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-100260" yWindow="2860" windowWidth="32700" windowHeight="24100" activeTab="2"/>
  </bookViews>
  <sheets>
    <sheet name="Laser Induced Feeding" sheetId="2" r:id="rId1"/>
    <sheet name="Self-Stim 200-800" sheetId="4" r:id="rId2"/>
    <sheet name="Self-Stim 1600-6400" sheetId="1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7" i="2" l="1"/>
  <c r="M197" i="2"/>
  <c r="N197" i="2"/>
  <c r="G197" i="2"/>
  <c r="H197" i="2"/>
  <c r="I197" i="2"/>
  <c r="B197" i="2"/>
  <c r="C197" i="2"/>
  <c r="D197" i="2"/>
  <c r="B54" i="2"/>
  <c r="C54" i="2"/>
  <c r="D54" i="2"/>
  <c r="M236" i="2"/>
  <c r="N236" i="2"/>
  <c r="H236" i="2"/>
  <c r="I236" i="2"/>
  <c r="C236" i="2"/>
  <c r="D236" i="2"/>
  <c r="L17" i="2"/>
  <c r="L36" i="2"/>
  <c r="L72" i="2"/>
  <c r="L90" i="2"/>
  <c r="L108" i="2"/>
  <c r="L127" i="2"/>
  <c r="L146" i="2"/>
  <c r="L164" i="2"/>
  <c r="L182" i="2"/>
  <c r="L200" i="2"/>
  <c r="L218" i="2"/>
  <c r="L247" i="2"/>
  <c r="M17" i="2"/>
  <c r="M36" i="2"/>
  <c r="M54" i="2"/>
  <c r="M72" i="2"/>
  <c r="M90" i="2"/>
  <c r="M108" i="2"/>
  <c r="M127" i="2"/>
  <c r="M146" i="2"/>
  <c r="M164" i="2"/>
  <c r="M182" i="2"/>
  <c r="M200" i="2"/>
  <c r="M218" i="2"/>
  <c r="M247" i="2"/>
  <c r="N17" i="2"/>
  <c r="N36" i="2"/>
  <c r="N54" i="2"/>
  <c r="N72" i="2"/>
  <c r="N90" i="2"/>
  <c r="N108" i="2"/>
  <c r="N127" i="2"/>
  <c r="N146" i="2"/>
  <c r="N164" i="2"/>
  <c r="N182" i="2"/>
  <c r="N200" i="2"/>
  <c r="N218" i="2"/>
  <c r="N247" i="2"/>
  <c r="G17" i="2"/>
  <c r="G36" i="2"/>
  <c r="G54" i="2"/>
  <c r="G72" i="2"/>
  <c r="G90" i="2"/>
  <c r="G108" i="2"/>
  <c r="G127" i="2"/>
  <c r="G146" i="2"/>
  <c r="G164" i="2"/>
  <c r="G182" i="2"/>
  <c r="G200" i="2"/>
  <c r="G218" i="2"/>
  <c r="G247" i="2"/>
  <c r="H17" i="2"/>
  <c r="H36" i="2"/>
  <c r="H54" i="2"/>
  <c r="H72" i="2"/>
  <c r="H90" i="2"/>
  <c r="H108" i="2"/>
  <c r="H127" i="2"/>
  <c r="H146" i="2"/>
  <c r="H164" i="2"/>
  <c r="H182" i="2"/>
  <c r="H200" i="2"/>
  <c r="H218" i="2"/>
  <c r="H247" i="2"/>
  <c r="I17" i="2"/>
  <c r="I36" i="2"/>
  <c r="I54" i="2"/>
  <c r="I72" i="2"/>
  <c r="I90" i="2"/>
  <c r="I108" i="2"/>
  <c r="I127" i="2"/>
  <c r="I146" i="2"/>
  <c r="I164" i="2"/>
  <c r="I182" i="2"/>
  <c r="I200" i="2"/>
  <c r="I218" i="2"/>
  <c r="I247" i="2"/>
  <c r="B36" i="2"/>
  <c r="B72" i="2"/>
  <c r="B90" i="2"/>
  <c r="B108" i="2"/>
  <c r="B127" i="2"/>
  <c r="B146" i="2"/>
  <c r="B164" i="2"/>
  <c r="B182" i="2"/>
  <c r="B200" i="2"/>
  <c r="B247" i="2"/>
  <c r="C17" i="2"/>
  <c r="C36" i="2"/>
  <c r="C72" i="2"/>
  <c r="C90" i="2"/>
  <c r="C108" i="2"/>
  <c r="C127" i="2"/>
  <c r="C146" i="2"/>
  <c r="C164" i="2"/>
  <c r="C182" i="2"/>
  <c r="C200" i="2"/>
  <c r="C218" i="2"/>
  <c r="C247" i="2"/>
  <c r="D17" i="2"/>
  <c r="D36" i="2"/>
  <c r="D72" i="2"/>
  <c r="D90" i="2"/>
  <c r="D108" i="2"/>
  <c r="D127" i="2"/>
  <c r="D146" i="2"/>
  <c r="D164" i="2"/>
  <c r="D182" i="2"/>
  <c r="D200" i="2"/>
  <c r="D218" i="2"/>
  <c r="D247" i="2"/>
  <c r="G215" i="2"/>
  <c r="H215" i="2"/>
  <c r="I215" i="2"/>
  <c r="B215" i="2"/>
  <c r="C215" i="2"/>
  <c r="D215" i="2"/>
  <c r="B233" i="2"/>
  <c r="C233" i="2"/>
  <c r="D233" i="2"/>
  <c r="L233" i="2"/>
  <c r="M233" i="2"/>
  <c r="N233" i="2"/>
  <c r="G233" i="2"/>
  <c r="H233" i="2"/>
  <c r="I233" i="2"/>
  <c r="L215" i="2"/>
  <c r="M215" i="2"/>
  <c r="N215" i="2"/>
  <c r="L179" i="2"/>
  <c r="M179" i="2"/>
  <c r="N179" i="2"/>
  <c r="G179" i="2"/>
  <c r="H179" i="2"/>
  <c r="I179" i="2"/>
  <c r="B179" i="2"/>
  <c r="C179" i="2"/>
  <c r="D179" i="2"/>
  <c r="L161" i="2"/>
  <c r="M161" i="2"/>
  <c r="N161" i="2"/>
  <c r="G161" i="2"/>
  <c r="H161" i="2"/>
  <c r="I161" i="2"/>
  <c r="B161" i="2"/>
  <c r="C161" i="2"/>
  <c r="D161" i="2"/>
  <c r="L143" i="2"/>
  <c r="M143" i="2"/>
  <c r="N143" i="2"/>
  <c r="G143" i="2"/>
  <c r="H143" i="2"/>
  <c r="I143" i="2"/>
  <c r="B143" i="2"/>
  <c r="C143" i="2"/>
  <c r="D143" i="2"/>
  <c r="L124" i="2"/>
  <c r="M124" i="2"/>
  <c r="N124" i="2"/>
  <c r="G124" i="2"/>
  <c r="H124" i="2"/>
  <c r="I124" i="2"/>
  <c r="B124" i="2"/>
  <c r="C124" i="2"/>
  <c r="D124" i="2"/>
  <c r="L105" i="2"/>
  <c r="M105" i="2"/>
  <c r="N105" i="2"/>
  <c r="G105" i="2"/>
  <c r="H105" i="2"/>
  <c r="I105" i="2"/>
  <c r="B105" i="2"/>
  <c r="C105" i="2"/>
  <c r="D105" i="2"/>
  <c r="L87" i="2"/>
  <c r="M87" i="2"/>
  <c r="N87" i="2"/>
  <c r="G87" i="2"/>
  <c r="H87" i="2"/>
  <c r="I87" i="2"/>
  <c r="B87" i="2"/>
  <c r="C87" i="2"/>
  <c r="D87" i="2"/>
  <c r="L69" i="2"/>
  <c r="M69" i="2"/>
  <c r="N69" i="2"/>
  <c r="G69" i="2"/>
  <c r="H69" i="2"/>
  <c r="I69" i="2"/>
  <c r="B69" i="2"/>
  <c r="C69" i="2"/>
  <c r="D69" i="2"/>
  <c r="L51" i="2"/>
  <c r="M51" i="2"/>
  <c r="N51" i="2"/>
  <c r="G51" i="2"/>
  <c r="H51" i="2"/>
  <c r="I51" i="2"/>
  <c r="B51" i="2"/>
  <c r="C51" i="2"/>
  <c r="D51" i="2"/>
  <c r="L33" i="2"/>
  <c r="M33" i="2"/>
  <c r="N33" i="2"/>
  <c r="G33" i="2"/>
  <c r="H33" i="2"/>
  <c r="I33" i="2"/>
  <c r="B33" i="2"/>
  <c r="C33" i="2"/>
  <c r="D33" i="2"/>
  <c r="L14" i="2"/>
  <c r="M14" i="2"/>
  <c r="N14" i="2"/>
  <c r="G14" i="2"/>
  <c r="H14" i="2"/>
  <c r="I14" i="2"/>
  <c r="B14" i="2"/>
  <c r="C14" i="2"/>
  <c r="D14" i="2"/>
  <c r="P34" i="1"/>
  <c r="P53" i="1"/>
  <c r="Q53" i="1"/>
  <c r="R53" i="1"/>
  <c r="S53" i="1"/>
  <c r="T53" i="1"/>
  <c r="U53" i="1"/>
  <c r="V53" i="1"/>
  <c r="W53" i="1"/>
  <c r="X53" i="1"/>
  <c r="Y53" i="1"/>
  <c r="Z53" i="1"/>
  <c r="AA53" i="1"/>
  <c r="P54" i="1"/>
  <c r="Q54" i="1"/>
  <c r="R54" i="1"/>
  <c r="S54" i="1"/>
  <c r="T54" i="1"/>
  <c r="U54" i="1"/>
  <c r="V54" i="1"/>
  <c r="W54" i="1"/>
  <c r="X54" i="1"/>
  <c r="Y54" i="1"/>
  <c r="Z54" i="1"/>
  <c r="AA54" i="1"/>
  <c r="P55" i="1"/>
  <c r="Q55" i="1"/>
  <c r="R55" i="1"/>
  <c r="S55" i="1"/>
  <c r="T55" i="1"/>
  <c r="U55" i="1"/>
  <c r="V55" i="1"/>
  <c r="W55" i="1"/>
  <c r="X55" i="1"/>
  <c r="Y55" i="1"/>
  <c r="Z55" i="1"/>
  <c r="AA55" i="1"/>
  <c r="P56" i="1"/>
  <c r="Q56" i="1"/>
  <c r="R56" i="1"/>
  <c r="S56" i="1"/>
  <c r="T56" i="1"/>
  <c r="U56" i="1"/>
  <c r="V56" i="1"/>
  <c r="W56" i="1"/>
  <c r="X56" i="1"/>
  <c r="Y56" i="1"/>
  <c r="Z56" i="1"/>
  <c r="AA56" i="1"/>
  <c r="P57" i="1"/>
  <c r="Q57" i="1"/>
  <c r="R57" i="1"/>
  <c r="S57" i="1"/>
  <c r="T57" i="1"/>
  <c r="U57" i="1"/>
  <c r="V57" i="1"/>
  <c r="W57" i="1"/>
  <c r="X57" i="1"/>
  <c r="Y57" i="1"/>
  <c r="Z57" i="1"/>
  <c r="AA57" i="1"/>
  <c r="P58" i="1"/>
  <c r="Q58" i="1"/>
  <c r="R58" i="1"/>
  <c r="S58" i="1"/>
  <c r="T58" i="1"/>
  <c r="U58" i="1"/>
  <c r="V58" i="1"/>
  <c r="W58" i="1"/>
  <c r="X58" i="1"/>
  <c r="Y58" i="1"/>
  <c r="Z58" i="1"/>
  <c r="AA58" i="1"/>
  <c r="P59" i="1"/>
  <c r="Q59" i="1"/>
  <c r="R59" i="1"/>
  <c r="S59" i="1"/>
  <c r="T59" i="1"/>
  <c r="U59" i="1"/>
  <c r="V59" i="1"/>
  <c r="W59" i="1"/>
  <c r="X59" i="1"/>
  <c r="Y59" i="1"/>
  <c r="Z59" i="1"/>
  <c r="AA59" i="1"/>
  <c r="P60" i="1"/>
  <c r="Q60" i="1"/>
  <c r="R60" i="1"/>
  <c r="S60" i="1"/>
  <c r="T60" i="1"/>
  <c r="U60" i="1"/>
  <c r="V60" i="1"/>
  <c r="W60" i="1"/>
  <c r="X60" i="1"/>
  <c r="Y60" i="1"/>
  <c r="Z60" i="1"/>
  <c r="AA60" i="1"/>
  <c r="Q52" i="1"/>
  <c r="R52" i="1"/>
  <c r="S52" i="1"/>
  <c r="T52" i="1"/>
  <c r="U52" i="1"/>
  <c r="V52" i="1"/>
  <c r="W52" i="1"/>
  <c r="X52" i="1"/>
  <c r="Y52" i="1"/>
  <c r="Z52" i="1"/>
  <c r="AA52" i="1"/>
  <c r="P52" i="1"/>
  <c r="P30" i="1"/>
  <c r="Q30" i="1"/>
  <c r="R30" i="1"/>
  <c r="S30" i="1"/>
  <c r="T30" i="1"/>
  <c r="U30" i="1"/>
  <c r="V30" i="1"/>
  <c r="W30" i="1"/>
  <c r="X30" i="1"/>
  <c r="Y30" i="1"/>
  <c r="Z30" i="1"/>
  <c r="AA30" i="1"/>
  <c r="P31" i="1"/>
  <c r="Q31" i="1"/>
  <c r="R31" i="1"/>
  <c r="S31" i="1"/>
  <c r="T31" i="1"/>
  <c r="U31" i="1"/>
  <c r="V31" i="1"/>
  <c r="W31" i="1"/>
  <c r="X31" i="1"/>
  <c r="Y31" i="1"/>
  <c r="Z31" i="1"/>
  <c r="AA31" i="1"/>
  <c r="P32" i="1"/>
  <c r="Q32" i="1"/>
  <c r="R32" i="1"/>
  <c r="S32" i="1"/>
  <c r="T32" i="1"/>
  <c r="U32" i="1"/>
  <c r="V32" i="1"/>
  <c r="W32" i="1"/>
  <c r="X32" i="1"/>
  <c r="Y32" i="1"/>
  <c r="Z32" i="1"/>
  <c r="AA32" i="1"/>
  <c r="P33" i="1"/>
  <c r="Q33" i="1"/>
  <c r="R33" i="1"/>
  <c r="S33" i="1"/>
  <c r="T33" i="1"/>
  <c r="U33" i="1"/>
  <c r="V33" i="1"/>
  <c r="W33" i="1"/>
  <c r="X33" i="1"/>
  <c r="Y33" i="1"/>
  <c r="Z33" i="1"/>
  <c r="AA33" i="1"/>
  <c r="Q34" i="1"/>
  <c r="R34" i="1"/>
  <c r="S34" i="1"/>
  <c r="T34" i="1"/>
  <c r="U34" i="1"/>
  <c r="V34" i="1"/>
  <c r="W34" i="1"/>
  <c r="X34" i="1"/>
  <c r="Y34" i="1"/>
  <c r="Z34" i="1"/>
  <c r="AA34" i="1"/>
  <c r="P35" i="1"/>
  <c r="Q35" i="1"/>
  <c r="R35" i="1"/>
  <c r="S35" i="1"/>
  <c r="T35" i="1"/>
  <c r="U35" i="1"/>
  <c r="V35" i="1"/>
  <c r="W35" i="1"/>
  <c r="X35" i="1"/>
  <c r="Y35" i="1"/>
  <c r="Z35" i="1"/>
  <c r="AA35" i="1"/>
  <c r="P36" i="1"/>
  <c r="Q36" i="1"/>
  <c r="R36" i="1"/>
  <c r="S36" i="1"/>
  <c r="T36" i="1"/>
  <c r="U36" i="1"/>
  <c r="V36" i="1"/>
  <c r="W36" i="1"/>
  <c r="X36" i="1"/>
  <c r="Y36" i="1"/>
  <c r="Z36" i="1"/>
  <c r="AA36" i="1"/>
  <c r="P37" i="1"/>
  <c r="Q37" i="1"/>
  <c r="R37" i="1"/>
  <c r="S37" i="1"/>
  <c r="T37" i="1"/>
  <c r="U37" i="1"/>
  <c r="V37" i="1"/>
  <c r="W37" i="1"/>
  <c r="X37" i="1"/>
  <c r="Y37" i="1"/>
  <c r="Z37" i="1"/>
  <c r="AA37" i="1"/>
  <c r="Q29" i="1"/>
  <c r="R29" i="1"/>
  <c r="S29" i="1"/>
  <c r="T29" i="1"/>
  <c r="U29" i="1"/>
  <c r="V29" i="1"/>
  <c r="W29" i="1"/>
  <c r="X29" i="1"/>
  <c r="Y29" i="1"/>
  <c r="Z29" i="1"/>
  <c r="AA29" i="1"/>
  <c r="P29" i="1"/>
  <c r="Q5" i="1"/>
  <c r="R5" i="1"/>
  <c r="S5" i="1"/>
  <c r="T5" i="1"/>
  <c r="U5" i="1"/>
  <c r="V5" i="1"/>
  <c r="W5" i="1"/>
  <c r="X5" i="1"/>
  <c r="Y5" i="1"/>
  <c r="Z5" i="1"/>
  <c r="AA5" i="1"/>
  <c r="Q6" i="1"/>
  <c r="R6" i="1"/>
  <c r="S6" i="1"/>
  <c r="T6" i="1"/>
  <c r="U6" i="1"/>
  <c r="V6" i="1"/>
  <c r="W6" i="1"/>
  <c r="X6" i="1"/>
  <c r="Y6" i="1"/>
  <c r="Z6" i="1"/>
  <c r="AA6" i="1"/>
  <c r="Q7" i="1"/>
  <c r="R7" i="1"/>
  <c r="S7" i="1"/>
  <c r="T7" i="1"/>
  <c r="U7" i="1"/>
  <c r="V7" i="1"/>
  <c r="W7" i="1"/>
  <c r="X7" i="1"/>
  <c r="Y7" i="1"/>
  <c r="Z7" i="1"/>
  <c r="AA7" i="1"/>
  <c r="Q8" i="1"/>
  <c r="R8" i="1"/>
  <c r="S8" i="1"/>
  <c r="T8" i="1"/>
  <c r="U8" i="1"/>
  <c r="V8" i="1"/>
  <c r="W8" i="1"/>
  <c r="X8" i="1"/>
  <c r="Y8" i="1"/>
  <c r="Z8" i="1"/>
  <c r="AA8" i="1"/>
  <c r="Q9" i="1"/>
  <c r="R9" i="1"/>
  <c r="S9" i="1"/>
  <c r="T9" i="1"/>
  <c r="U9" i="1"/>
  <c r="V9" i="1"/>
  <c r="W9" i="1"/>
  <c r="X9" i="1"/>
  <c r="Y9" i="1"/>
  <c r="Z9" i="1"/>
  <c r="AA9" i="1"/>
  <c r="Q10" i="1"/>
  <c r="R10" i="1"/>
  <c r="S10" i="1"/>
  <c r="T10" i="1"/>
  <c r="U10" i="1"/>
  <c r="V10" i="1"/>
  <c r="W10" i="1"/>
  <c r="X10" i="1"/>
  <c r="Y10" i="1"/>
  <c r="Z10" i="1"/>
  <c r="AA10" i="1"/>
  <c r="Q11" i="1"/>
  <c r="R11" i="1"/>
  <c r="S11" i="1"/>
  <c r="T11" i="1"/>
  <c r="U11" i="1"/>
  <c r="V11" i="1"/>
  <c r="W11" i="1"/>
  <c r="X11" i="1"/>
  <c r="Y11" i="1"/>
  <c r="Z11" i="1"/>
  <c r="AA11" i="1"/>
  <c r="Q12" i="1"/>
  <c r="R12" i="1"/>
  <c r="S12" i="1"/>
  <c r="T12" i="1"/>
  <c r="U12" i="1"/>
  <c r="V12" i="1"/>
  <c r="W12" i="1"/>
  <c r="X12" i="1"/>
  <c r="Y12" i="1"/>
  <c r="Z12" i="1"/>
  <c r="AA12" i="1"/>
  <c r="Q13" i="1"/>
  <c r="R13" i="1"/>
  <c r="S13" i="1"/>
  <c r="T13" i="1"/>
  <c r="U13" i="1"/>
  <c r="V13" i="1"/>
  <c r="W13" i="1"/>
  <c r="X13" i="1"/>
  <c r="Y13" i="1"/>
  <c r="Z13" i="1"/>
  <c r="AA13" i="1"/>
  <c r="P6" i="1"/>
  <c r="P7" i="1"/>
  <c r="P8" i="1"/>
  <c r="P9" i="1"/>
  <c r="P10" i="1"/>
  <c r="P11" i="1"/>
  <c r="P12" i="1"/>
  <c r="P13" i="1"/>
  <c r="P5" i="1"/>
  <c r="Q57" i="4"/>
  <c r="R57" i="4"/>
  <c r="S57" i="4"/>
  <c r="T57" i="4"/>
  <c r="U57" i="4"/>
  <c r="V57" i="4"/>
  <c r="W57" i="4"/>
  <c r="X57" i="4"/>
  <c r="Y57" i="4"/>
  <c r="Z57" i="4"/>
  <c r="AA57" i="4"/>
  <c r="AB57" i="4"/>
  <c r="Q58" i="4"/>
  <c r="R58" i="4"/>
  <c r="S58" i="4"/>
  <c r="T58" i="4"/>
  <c r="U58" i="4"/>
  <c r="V58" i="4"/>
  <c r="W58" i="4"/>
  <c r="X58" i="4"/>
  <c r="Y58" i="4"/>
  <c r="Z58" i="4"/>
  <c r="AA58" i="4"/>
  <c r="AB58" i="4"/>
  <c r="Q59" i="4"/>
  <c r="R59" i="4"/>
  <c r="S59" i="4"/>
  <c r="T59" i="4"/>
  <c r="U59" i="4"/>
  <c r="V59" i="4"/>
  <c r="W59" i="4"/>
  <c r="X59" i="4"/>
  <c r="Y59" i="4"/>
  <c r="Z59" i="4"/>
  <c r="AA59" i="4"/>
  <c r="AB59" i="4"/>
  <c r="Q60" i="4"/>
  <c r="R60" i="4"/>
  <c r="S60" i="4"/>
  <c r="T60" i="4"/>
  <c r="U60" i="4"/>
  <c r="V60" i="4"/>
  <c r="W60" i="4"/>
  <c r="X60" i="4"/>
  <c r="Y60" i="4"/>
  <c r="Z60" i="4"/>
  <c r="AA60" i="4"/>
  <c r="AB60" i="4"/>
  <c r="Q61" i="4"/>
  <c r="R61" i="4"/>
  <c r="S61" i="4"/>
  <c r="T61" i="4"/>
  <c r="U61" i="4"/>
  <c r="V61" i="4"/>
  <c r="W61" i="4"/>
  <c r="X61" i="4"/>
  <c r="Y61" i="4"/>
  <c r="Z61" i="4"/>
  <c r="AA61" i="4"/>
  <c r="AB61" i="4"/>
  <c r="Q62" i="4"/>
  <c r="R62" i="4"/>
  <c r="S62" i="4"/>
  <c r="T62" i="4"/>
  <c r="U62" i="4"/>
  <c r="V62" i="4"/>
  <c r="W62" i="4"/>
  <c r="X62" i="4"/>
  <c r="Y62" i="4"/>
  <c r="Z62" i="4"/>
  <c r="AA62" i="4"/>
  <c r="AB62" i="4"/>
  <c r="Q63" i="4"/>
  <c r="R63" i="4"/>
  <c r="S63" i="4"/>
  <c r="T63" i="4"/>
  <c r="U63" i="4"/>
  <c r="V63" i="4"/>
  <c r="W63" i="4"/>
  <c r="X63" i="4"/>
  <c r="Y63" i="4"/>
  <c r="Z63" i="4"/>
  <c r="AA63" i="4"/>
  <c r="AB63" i="4"/>
  <c r="Q64" i="4"/>
  <c r="R64" i="4"/>
  <c r="S64" i="4"/>
  <c r="T64" i="4"/>
  <c r="U64" i="4"/>
  <c r="V64" i="4"/>
  <c r="W64" i="4"/>
  <c r="X64" i="4"/>
  <c r="Y64" i="4"/>
  <c r="Z64" i="4"/>
  <c r="AA64" i="4"/>
  <c r="AB64" i="4"/>
  <c r="Q65" i="4"/>
  <c r="R65" i="4"/>
  <c r="S65" i="4"/>
  <c r="T65" i="4"/>
  <c r="U65" i="4"/>
  <c r="V65" i="4"/>
  <c r="W65" i="4"/>
  <c r="X65" i="4"/>
  <c r="Y65" i="4"/>
  <c r="Z65" i="4"/>
  <c r="AA65" i="4"/>
  <c r="AB65" i="4"/>
  <c r="Q66" i="4"/>
  <c r="R66" i="4"/>
  <c r="S66" i="4"/>
  <c r="T66" i="4"/>
  <c r="U66" i="4"/>
  <c r="V66" i="4"/>
  <c r="W66" i="4"/>
  <c r="X66" i="4"/>
  <c r="Y66" i="4"/>
  <c r="Z66" i="4"/>
  <c r="AA66" i="4"/>
  <c r="AB66" i="4"/>
  <c r="Q67" i="4"/>
  <c r="R67" i="4"/>
  <c r="S67" i="4"/>
  <c r="T67" i="4"/>
  <c r="U67" i="4"/>
  <c r="V67" i="4"/>
  <c r="W67" i="4"/>
  <c r="X67" i="4"/>
  <c r="Y67" i="4"/>
  <c r="Z67" i="4"/>
  <c r="AA67" i="4"/>
  <c r="AB67" i="4"/>
  <c r="R56" i="4"/>
  <c r="S56" i="4"/>
  <c r="T56" i="4"/>
  <c r="U56" i="4"/>
  <c r="V56" i="4"/>
  <c r="W56" i="4"/>
  <c r="X56" i="4"/>
  <c r="Y56" i="4"/>
  <c r="Z56" i="4"/>
  <c r="AA56" i="4"/>
  <c r="AB56" i="4"/>
  <c r="Q56" i="4"/>
  <c r="Q31" i="4"/>
  <c r="R31" i="4"/>
  <c r="S31" i="4"/>
  <c r="T31" i="4"/>
  <c r="U31" i="4"/>
  <c r="V31" i="4"/>
  <c r="W31" i="4"/>
  <c r="X31" i="4"/>
  <c r="Y31" i="4"/>
  <c r="Z31" i="4"/>
  <c r="AA31" i="4"/>
  <c r="AB31" i="4"/>
  <c r="Q32" i="4"/>
  <c r="R32" i="4"/>
  <c r="S32" i="4"/>
  <c r="T32" i="4"/>
  <c r="U32" i="4"/>
  <c r="V32" i="4"/>
  <c r="W32" i="4"/>
  <c r="X32" i="4"/>
  <c r="Y32" i="4"/>
  <c r="Z32" i="4"/>
  <c r="AA32" i="4"/>
  <c r="AB32" i="4"/>
  <c r="Q33" i="4"/>
  <c r="R33" i="4"/>
  <c r="S33" i="4"/>
  <c r="T33" i="4"/>
  <c r="U33" i="4"/>
  <c r="V33" i="4"/>
  <c r="W33" i="4"/>
  <c r="X33" i="4"/>
  <c r="Y33" i="4"/>
  <c r="Z33" i="4"/>
  <c r="AA33" i="4"/>
  <c r="AB33" i="4"/>
  <c r="Q34" i="4"/>
  <c r="R34" i="4"/>
  <c r="S34" i="4"/>
  <c r="T34" i="4"/>
  <c r="U34" i="4"/>
  <c r="V34" i="4"/>
  <c r="W34" i="4"/>
  <c r="X34" i="4"/>
  <c r="Y34" i="4"/>
  <c r="Z34" i="4"/>
  <c r="AA34" i="4"/>
  <c r="AB34" i="4"/>
  <c r="Q35" i="4"/>
  <c r="R35" i="4"/>
  <c r="S35" i="4"/>
  <c r="T35" i="4"/>
  <c r="U35" i="4"/>
  <c r="V35" i="4"/>
  <c r="W35" i="4"/>
  <c r="X35" i="4"/>
  <c r="Y35" i="4"/>
  <c r="Z35" i="4"/>
  <c r="AA35" i="4"/>
  <c r="AB35" i="4"/>
  <c r="Q36" i="4"/>
  <c r="R36" i="4"/>
  <c r="S36" i="4"/>
  <c r="T36" i="4"/>
  <c r="U36" i="4"/>
  <c r="V36" i="4"/>
  <c r="W36" i="4"/>
  <c r="X36" i="4"/>
  <c r="Y36" i="4"/>
  <c r="Z36" i="4"/>
  <c r="AA36" i="4"/>
  <c r="AB36" i="4"/>
  <c r="Q37" i="4"/>
  <c r="R37" i="4"/>
  <c r="S37" i="4"/>
  <c r="T37" i="4"/>
  <c r="U37" i="4"/>
  <c r="V37" i="4"/>
  <c r="W37" i="4"/>
  <c r="X37" i="4"/>
  <c r="Y37" i="4"/>
  <c r="Z37" i="4"/>
  <c r="AA37" i="4"/>
  <c r="AB37" i="4"/>
  <c r="Q38" i="4"/>
  <c r="R38" i="4"/>
  <c r="S38" i="4"/>
  <c r="T38" i="4"/>
  <c r="U38" i="4"/>
  <c r="V38" i="4"/>
  <c r="W38" i="4"/>
  <c r="X38" i="4"/>
  <c r="Y38" i="4"/>
  <c r="Z38" i="4"/>
  <c r="AA38" i="4"/>
  <c r="AB38" i="4"/>
  <c r="Q39" i="4"/>
  <c r="R39" i="4"/>
  <c r="S39" i="4"/>
  <c r="T39" i="4"/>
  <c r="U39" i="4"/>
  <c r="V39" i="4"/>
  <c r="W39" i="4"/>
  <c r="X39" i="4"/>
  <c r="Y39" i="4"/>
  <c r="Z39" i="4"/>
  <c r="AA39" i="4"/>
  <c r="AB39" i="4"/>
  <c r="Q40" i="4"/>
  <c r="R40" i="4"/>
  <c r="S40" i="4"/>
  <c r="T40" i="4"/>
  <c r="U40" i="4"/>
  <c r="V40" i="4"/>
  <c r="W40" i="4"/>
  <c r="X40" i="4"/>
  <c r="Y40" i="4"/>
  <c r="Z40" i="4"/>
  <c r="AA40" i="4"/>
  <c r="AB40" i="4"/>
  <c r="Q41" i="4"/>
  <c r="R41" i="4"/>
  <c r="S41" i="4"/>
  <c r="T41" i="4"/>
  <c r="U41" i="4"/>
  <c r="V41" i="4"/>
  <c r="W41" i="4"/>
  <c r="X41" i="4"/>
  <c r="Y41" i="4"/>
  <c r="Z41" i="4"/>
  <c r="AA41" i="4"/>
  <c r="AB41" i="4"/>
  <c r="R30" i="4"/>
  <c r="S30" i="4"/>
  <c r="T30" i="4"/>
  <c r="U30" i="4"/>
  <c r="V30" i="4"/>
  <c r="W30" i="4"/>
  <c r="X30" i="4"/>
  <c r="Y30" i="4"/>
  <c r="Z30" i="4"/>
  <c r="AA30" i="4"/>
  <c r="AB30" i="4"/>
  <c r="Q30" i="4"/>
  <c r="Q6" i="4"/>
  <c r="Q7" i="4"/>
  <c r="Q8" i="4"/>
  <c r="Q9" i="4"/>
  <c r="Q10" i="4"/>
  <c r="Q11" i="4"/>
  <c r="Q12" i="4"/>
  <c r="Q13" i="4"/>
  <c r="Q14" i="4"/>
  <c r="Q15" i="4"/>
  <c r="Q16" i="4"/>
  <c r="Q5" i="4"/>
  <c r="R6" i="4"/>
  <c r="S6" i="4"/>
  <c r="T6" i="4"/>
  <c r="U6" i="4"/>
  <c r="V6" i="4"/>
  <c r="W6" i="4"/>
  <c r="X6" i="4"/>
  <c r="Y6" i="4"/>
  <c r="Z6" i="4"/>
  <c r="AA6" i="4"/>
  <c r="AB6" i="4"/>
  <c r="R7" i="4"/>
  <c r="S7" i="4"/>
  <c r="T7" i="4"/>
  <c r="U7" i="4"/>
  <c r="V7" i="4"/>
  <c r="W7" i="4"/>
  <c r="X7" i="4"/>
  <c r="Y7" i="4"/>
  <c r="Z7" i="4"/>
  <c r="AA7" i="4"/>
  <c r="AB7" i="4"/>
  <c r="R8" i="4"/>
  <c r="S8" i="4"/>
  <c r="T8" i="4"/>
  <c r="U8" i="4"/>
  <c r="V8" i="4"/>
  <c r="W8" i="4"/>
  <c r="X8" i="4"/>
  <c r="Y8" i="4"/>
  <c r="Z8" i="4"/>
  <c r="AA8" i="4"/>
  <c r="AB8" i="4"/>
  <c r="R9" i="4"/>
  <c r="S9" i="4"/>
  <c r="T9" i="4"/>
  <c r="U9" i="4"/>
  <c r="V9" i="4"/>
  <c r="W9" i="4"/>
  <c r="X9" i="4"/>
  <c r="Y9" i="4"/>
  <c r="Z9" i="4"/>
  <c r="AA9" i="4"/>
  <c r="AB9" i="4"/>
  <c r="R10" i="4"/>
  <c r="S10" i="4"/>
  <c r="T10" i="4"/>
  <c r="U10" i="4"/>
  <c r="V10" i="4"/>
  <c r="W10" i="4"/>
  <c r="X10" i="4"/>
  <c r="Y10" i="4"/>
  <c r="Z10" i="4"/>
  <c r="AA10" i="4"/>
  <c r="AB10" i="4"/>
  <c r="R11" i="4"/>
  <c r="S11" i="4"/>
  <c r="T11" i="4"/>
  <c r="U11" i="4"/>
  <c r="V11" i="4"/>
  <c r="W11" i="4"/>
  <c r="X11" i="4"/>
  <c r="Y11" i="4"/>
  <c r="Z11" i="4"/>
  <c r="AA11" i="4"/>
  <c r="AB11" i="4"/>
  <c r="R12" i="4"/>
  <c r="S12" i="4"/>
  <c r="T12" i="4"/>
  <c r="U12" i="4"/>
  <c r="V12" i="4"/>
  <c r="W12" i="4"/>
  <c r="X12" i="4"/>
  <c r="Y12" i="4"/>
  <c r="Z12" i="4"/>
  <c r="AA12" i="4"/>
  <c r="AB12" i="4"/>
  <c r="R13" i="4"/>
  <c r="S13" i="4"/>
  <c r="T13" i="4"/>
  <c r="U13" i="4"/>
  <c r="V13" i="4"/>
  <c r="W13" i="4"/>
  <c r="X13" i="4"/>
  <c r="Y13" i="4"/>
  <c r="Z13" i="4"/>
  <c r="AA13" i="4"/>
  <c r="AB13" i="4"/>
  <c r="R14" i="4"/>
  <c r="S14" i="4"/>
  <c r="T14" i="4"/>
  <c r="U14" i="4"/>
  <c r="V14" i="4"/>
  <c r="W14" i="4"/>
  <c r="X14" i="4"/>
  <c r="Y14" i="4"/>
  <c r="Z14" i="4"/>
  <c r="AA14" i="4"/>
  <c r="AB14" i="4"/>
  <c r="R15" i="4"/>
  <c r="S15" i="4"/>
  <c r="T15" i="4"/>
  <c r="U15" i="4"/>
  <c r="V15" i="4"/>
  <c r="W15" i="4"/>
  <c r="X15" i="4"/>
  <c r="Y15" i="4"/>
  <c r="Z15" i="4"/>
  <c r="AA15" i="4"/>
  <c r="AB15" i="4"/>
  <c r="R16" i="4"/>
  <c r="S16" i="4"/>
  <c r="T16" i="4"/>
  <c r="U16" i="4"/>
  <c r="V16" i="4"/>
  <c r="W16" i="4"/>
  <c r="X16" i="4"/>
  <c r="Y16" i="4"/>
  <c r="Z16" i="4"/>
  <c r="AA16" i="4"/>
  <c r="AB16" i="4"/>
  <c r="R5" i="4"/>
  <c r="S5" i="4"/>
  <c r="T5" i="4"/>
  <c r="U5" i="4"/>
  <c r="V5" i="4"/>
  <c r="W5" i="4"/>
  <c r="X5" i="4"/>
  <c r="Y5" i="4"/>
  <c r="Z5" i="4"/>
  <c r="AA5" i="4"/>
  <c r="AB5" i="4"/>
  <c r="M71" i="4"/>
  <c r="L71" i="4"/>
  <c r="K71" i="4"/>
  <c r="J71" i="4"/>
  <c r="I71" i="4"/>
  <c r="H71" i="4"/>
  <c r="G71" i="4"/>
  <c r="F71" i="4"/>
  <c r="E71" i="4"/>
  <c r="D71" i="4"/>
  <c r="C71" i="4"/>
  <c r="B71" i="4"/>
  <c r="M70" i="4"/>
  <c r="M72" i="4"/>
  <c r="L70" i="4"/>
  <c r="L72" i="4"/>
  <c r="K70" i="4"/>
  <c r="K72" i="4"/>
  <c r="J70" i="4"/>
  <c r="I70" i="4"/>
  <c r="I72" i="4"/>
  <c r="H70" i="4"/>
  <c r="H72" i="4"/>
  <c r="G70" i="4"/>
  <c r="G72" i="4"/>
  <c r="F70" i="4"/>
  <c r="F72" i="4"/>
  <c r="E70" i="4"/>
  <c r="E72" i="4"/>
  <c r="D70" i="4"/>
  <c r="D72" i="4"/>
  <c r="C70" i="4"/>
  <c r="B70" i="4"/>
  <c r="M69" i="4"/>
  <c r="M75" i="4"/>
  <c r="L69" i="4"/>
  <c r="L75" i="4"/>
  <c r="K69" i="4"/>
  <c r="K75" i="4"/>
  <c r="J69" i="4"/>
  <c r="J75" i="4"/>
  <c r="I69" i="4"/>
  <c r="I75" i="4"/>
  <c r="H69" i="4"/>
  <c r="H75" i="4"/>
  <c r="G69" i="4"/>
  <c r="G75" i="4"/>
  <c r="F69" i="4"/>
  <c r="F75" i="4"/>
  <c r="E69" i="4"/>
  <c r="E75" i="4"/>
  <c r="D69" i="4"/>
  <c r="D75" i="4"/>
  <c r="C69" i="4"/>
  <c r="C75" i="4"/>
  <c r="B69" i="4"/>
  <c r="B75" i="4"/>
  <c r="M45" i="4"/>
  <c r="L45" i="4"/>
  <c r="K45" i="4"/>
  <c r="J45" i="4"/>
  <c r="I45" i="4"/>
  <c r="H45" i="4"/>
  <c r="G45" i="4"/>
  <c r="F45" i="4"/>
  <c r="E45" i="4"/>
  <c r="D45" i="4"/>
  <c r="C45" i="4"/>
  <c r="B45" i="4"/>
  <c r="M44" i="4"/>
  <c r="M46" i="4"/>
  <c r="L44" i="4"/>
  <c r="L46" i="4"/>
  <c r="K44" i="4"/>
  <c r="K46" i="4"/>
  <c r="J44" i="4"/>
  <c r="J46" i="4"/>
  <c r="I44" i="4"/>
  <c r="I46" i="4"/>
  <c r="H44" i="4"/>
  <c r="H46" i="4"/>
  <c r="G44" i="4"/>
  <c r="F44" i="4"/>
  <c r="F46" i="4"/>
  <c r="E44" i="4"/>
  <c r="E46" i="4"/>
  <c r="D44" i="4"/>
  <c r="D46" i="4"/>
  <c r="C44" i="4"/>
  <c r="C46" i="4"/>
  <c r="B44" i="4"/>
  <c r="M43" i="4"/>
  <c r="M49" i="4"/>
  <c r="L43" i="4"/>
  <c r="L49" i="4"/>
  <c r="K43" i="4"/>
  <c r="K49" i="4"/>
  <c r="J43" i="4"/>
  <c r="J49" i="4"/>
  <c r="I43" i="4"/>
  <c r="I49" i="4"/>
  <c r="H43" i="4"/>
  <c r="H49" i="4"/>
  <c r="G43" i="4"/>
  <c r="G49" i="4"/>
  <c r="F43" i="4"/>
  <c r="F49" i="4"/>
  <c r="E43" i="4"/>
  <c r="E49" i="4"/>
  <c r="D43" i="4"/>
  <c r="D49" i="4"/>
  <c r="C43" i="4"/>
  <c r="C49" i="4"/>
  <c r="B43" i="4"/>
  <c r="B49" i="4"/>
  <c r="C18" i="4"/>
  <c r="C24" i="4"/>
  <c r="D18" i="4"/>
  <c r="D24" i="4"/>
  <c r="E18" i="4"/>
  <c r="E24" i="4"/>
  <c r="F18" i="4"/>
  <c r="F24" i="4"/>
  <c r="G18" i="4"/>
  <c r="G24" i="4"/>
  <c r="H18" i="4"/>
  <c r="H24" i="4"/>
  <c r="I18" i="4"/>
  <c r="I24" i="4"/>
  <c r="J18" i="4"/>
  <c r="J24" i="4"/>
  <c r="K18" i="4"/>
  <c r="K24" i="4"/>
  <c r="L18" i="4"/>
  <c r="L24" i="4"/>
  <c r="M18" i="4"/>
  <c r="M24" i="4"/>
  <c r="B18" i="4"/>
  <c r="B24" i="4"/>
  <c r="C19" i="4"/>
  <c r="C20" i="4"/>
  <c r="C21" i="4"/>
  <c r="D19" i="4"/>
  <c r="D20" i="4"/>
  <c r="D21" i="4"/>
  <c r="E19" i="4"/>
  <c r="E20" i="4"/>
  <c r="E21" i="4"/>
  <c r="F19" i="4"/>
  <c r="F20" i="4"/>
  <c r="F21" i="4"/>
  <c r="G19" i="4"/>
  <c r="G20" i="4"/>
  <c r="G21" i="4"/>
  <c r="H19" i="4"/>
  <c r="H20" i="4"/>
  <c r="H21" i="4"/>
  <c r="I19" i="4"/>
  <c r="I20" i="4"/>
  <c r="I21" i="4"/>
  <c r="J19" i="4"/>
  <c r="J20" i="4"/>
  <c r="J21" i="4"/>
  <c r="K19" i="4"/>
  <c r="K20" i="4"/>
  <c r="K21" i="4"/>
  <c r="L19" i="4"/>
  <c r="L20" i="4"/>
  <c r="L21" i="4"/>
  <c r="M19" i="4"/>
  <c r="M20" i="4"/>
  <c r="M21" i="4"/>
  <c r="B19" i="4"/>
  <c r="B20" i="4"/>
  <c r="B21" i="4"/>
  <c r="O236" i="2"/>
  <c r="J236" i="2"/>
  <c r="E236" i="2"/>
  <c r="O233" i="2"/>
  <c r="J233" i="2"/>
  <c r="E233" i="2"/>
  <c r="O218" i="2"/>
  <c r="J218" i="2"/>
  <c r="E218" i="2"/>
  <c r="O215" i="2"/>
  <c r="J215" i="2"/>
  <c r="E215" i="2"/>
  <c r="J200" i="2"/>
  <c r="E200" i="2"/>
  <c r="O197" i="2"/>
  <c r="J197" i="2"/>
  <c r="E197" i="2"/>
  <c r="J182" i="2"/>
  <c r="E182" i="2"/>
  <c r="O179" i="2"/>
  <c r="J179" i="2"/>
  <c r="E179" i="2"/>
  <c r="J164" i="2"/>
  <c r="E164" i="2"/>
  <c r="O161" i="2"/>
  <c r="J161" i="2"/>
  <c r="E161" i="2"/>
  <c r="J146" i="2"/>
  <c r="E146" i="2"/>
  <c r="O143" i="2"/>
  <c r="J143" i="2"/>
  <c r="E143" i="2"/>
  <c r="O127" i="2"/>
  <c r="L250" i="2"/>
  <c r="J127" i="2"/>
  <c r="G248" i="2"/>
  <c r="E127" i="2"/>
  <c r="B248" i="2"/>
  <c r="O124" i="2"/>
  <c r="L243" i="2"/>
  <c r="J124" i="2"/>
  <c r="G245" i="2"/>
  <c r="E124" i="2"/>
  <c r="J108" i="2"/>
  <c r="E108" i="2"/>
  <c r="O105" i="2"/>
  <c r="J105" i="2"/>
  <c r="E105" i="2"/>
  <c r="O90" i="2"/>
  <c r="J90" i="2"/>
  <c r="E90" i="2"/>
  <c r="O87" i="2"/>
  <c r="J87" i="2"/>
  <c r="E87" i="2"/>
  <c r="O72" i="2"/>
  <c r="J72" i="2"/>
  <c r="E72" i="2"/>
  <c r="O69" i="2"/>
  <c r="J69" i="2"/>
  <c r="E69" i="2"/>
  <c r="O54" i="2"/>
  <c r="J54" i="2"/>
  <c r="E54" i="2"/>
  <c r="O51" i="2"/>
  <c r="J51" i="2"/>
  <c r="E51" i="2"/>
  <c r="O36" i="2"/>
  <c r="J36" i="2"/>
  <c r="E36" i="2"/>
  <c r="O33" i="2"/>
  <c r="J33" i="2"/>
  <c r="E33" i="2"/>
  <c r="O17" i="2"/>
  <c r="N250" i="2"/>
  <c r="J17" i="2"/>
  <c r="I250" i="2"/>
  <c r="E17" i="2"/>
  <c r="D250" i="2"/>
  <c r="O14" i="2"/>
  <c r="M245" i="2"/>
  <c r="J14" i="2"/>
  <c r="H245" i="2"/>
  <c r="E14" i="2"/>
  <c r="C245" i="2"/>
  <c r="M66" i="1"/>
  <c r="L66" i="1"/>
  <c r="K66" i="1"/>
  <c r="J66" i="1"/>
  <c r="I66" i="1"/>
  <c r="H66" i="1"/>
  <c r="G66" i="1"/>
  <c r="F66" i="1"/>
  <c r="E66" i="1"/>
  <c r="D66" i="1"/>
  <c r="C66" i="1"/>
  <c r="B66" i="1"/>
  <c r="M65" i="1"/>
  <c r="M67" i="1"/>
  <c r="L65" i="1"/>
  <c r="L67" i="1"/>
  <c r="K65" i="1"/>
  <c r="K67" i="1"/>
  <c r="J65" i="1"/>
  <c r="J67" i="1"/>
  <c r="I65" i="1"/>
  <c r="I67" i="1"/>
  <c r="H65" i="1"/>
  <c r="H67" i="1"/>
  <c r="G65" i="1"/>
  <c r="G67" i="1"/>
  <c r="F65" i="1"/>
  <c r="F67" i="1"/>
  <c r="E65" i="1"/>
  <c r="E67" i="1"/>
  <c r="D65" i="1"/>
  <c r="D67" i="1"/>
  <c r="C65" i="1"/>
  <c r="C67" i="1"/>
  <c r="B65" i="1"/>
  <c r="B67" i="1"/>
  <c r="M64" i="1"/>
  <c r="L64" i="1"/>
  <c r="K64" i="1"/>
  <c r="J64" i="1"/>
  <c r="I64" i="1"/>
  <c r="H64" i="1"/>
  <c r="G64" i="1"/>
  <c r="F64" i="1"/>
  <c r="E64" i="1"/>
  <c r="D64" i="1"/>
  <c r="C64" i="1"/>
  <c r="B64" i="1"/>
  <c r="C41" i="1"/>
  <c r="C47" i="1"/>
  <c r="D41" i="1"/>
  <c r="D47" i="1"/>
  <c r="E41" i="1"/>
  <c r="E47" i="1"/>
  <c r="F41" i="1"/>
  <c r="F47" i="1"/>
  <c r="G41" i="1"/>
  <c r="G47" i="1"/>
  <c r="H41" i="1"/>
  <c r="H47" i="1"/>
  <c r="I41" i="1"/>
  <c r="I47" i="1"/>
  <c r="J41" i="1"/>
  <c r="J47" i="1"/>
  <c r="K41" i="1"/>
  <c r="K47" i="1"/>
  <c r="L41" i="1"/>
  <c r="L47" i="1"/>
  <c r="M41" i="1"/>
  <c r="M47" i="1"/>
  <c r="B41" i="1"/>
  <c r="B47" i="1"/>
  <c r="M43" i="1"/>
  <c r="L43" i="1"/>
  <c r="K43" i="1"/>
  <c r="J43" i="1"/>
  <c r="I43" i="1"/>
  <c r="H43" i="1"/>
  <c r="G43" i="1"/>
  <c r="F43" i="1"/>
  <c r="E43" i="1"/>
  <c r="D43" i="1"/>
  <c r="C43" i="1"/>
  <c r="B43" i="1"/>
  <c r="M42" i="1"/>
  <c r="M44" i="1"/>
  <c r="L42" i="1"/>
  <c r="L44" i="1"/>
  <c r="K42" i="1"/>
  <c r="K44" i="1"/>
  <c r="J42" i="1"/>
  <c r="J44" i="1"/>
  <c r="I42" i="1"/>
  <c r="I44" i="1"/>
  <c r="H42" i="1"/>
  <c r="H44" i="1"/>
  <c r="G42" i="1"/>
  <c r="G44" i="1"/>
  <c r="F42" i="1"/>
  <c r="F44" i="1"/>
  <c r="E42" i="1"/>
  <c r="E44" i="1"/>
  <c r="D42" i="1"/>
  <c r="D44" i="1"/>
  <c r="C42" i="1"/>
  <c r="C44" i="1"/>
  <c r="B42" i="1"/>
  <c r="B44" i="1"/>
  <c r="C17" i="1"/>
  <c r="C23" i="1"/>
  <c r="D17" i="1"/>
  <c r="D23" i="1"/>
  <c r="E17" i="1"/>
  <c r="E23" i="1"/>
  <c r="F17" i="1"/>
  <c r="F23" i="1"/>
  <c r="G17" i="1"/>
  <c r="G23" i="1"/>
  <c r="H17" i="1"/>
  <c r="H23" i="1"/>
  <c r="I17" i="1"/>
  <c r="I23" i="1"/>
  <c r="J17" i="1"/>
  <c r="J23" i="1"/>
  <c r="K17" i="1"/>
  <c r="K23" i="1"/>
  <c r="L17" i="1"/>
  <c r="L23" i="1"/>
  <c r="M17" i="1"/>
  <c r="M23" i="1"/>
  <c r="B17" i="1"/>
  <c r="B23" i="1"/>
  <c r="M19" i="1"/>
  <c r="L19" i="1"/>
  <c r="K19" i="1"/>
  <c r="J19" i="1"/>
  <c r="I19" i="1"/>
  <c r="H19" i="1"/>
  <c r="G19" i="1"/>
  <c r="F19" i="1"/>
  <c r="E19" i="1"/>
  <c r="D19" i="1"/>
  <c r="C19" i="1"/>
  <c r="B19" i="1"/>
  <c r="M18" i="1"/>
  <c r="M20" i="1"/>
  <c r="L18" i="1"/>
  <c r="L20" i="1"/>
  <c r="K18" i="1"/>
  <c r="K20" i="1"/>
  <c r="J18" i="1"/>
  <c r="J20" i="1"/>
  <c r="I18" i="1"/>
  <c r="I20" i="1"/>
  <c r="H18" i="1"/>
  <c r="H20" i="1"/>
  <c r="G18" i="1"/>
  <c r="G20" i="1"/>
  <c r="F18" i="1"/>
  <c r="F20" i="1"/>
  <c r="E18" i="1"/>
  <c r="E20" i="1"/>
  <c r="D18" i="1"/>
  <c r="D20" i="1"/>
  <c r="C18" i="1"/>
  <c r="C20" i="1"/>
  <c r="B18" i="1"/>
  <c r="B20" i="1"/>
  <c r="B72" i="4"/>
  <c r="J72" i="4"/>
  <c r="C72" i="4"/>
  <c r="G46" i="4"/>
  <c r="B46" i="4"/>
  <c r="D245" i="2"/>
  <c r="I245" i="2"/>
  <c r="N245" i="2"/>
  <c r="E250" i="2"/>
  <c r="J250" i="2"/>
  <c r="O250" i="2"/>
  <c r="B243" i="2"/>
  <c r="E245" i="2"/>
  <c r="J245" i="2"/>
  <c r="O245" i="2"/>
  <c r="C250" i="2"/>
  <c r="H250" i="2"/>
  <c r="M250" i="2"/>
  <c r="G250" i="2"/>
  <c r="G249" i="2"/>
  <c r="C242" i="2"/>
  <c r="H242" i="2"/>
  <c r="M242" i="2"/>
  <c r="C243" i="2"/>
  <c r="C244" i="2"/>
  <c r="H243" i="2"/>
  <c r="H244" i="2"/>
  <c r="M243" i="2"/>
  <c r="M244" i="2"/>
  <c r="C248" i="2"/>
  <c r="H248" i="2"/>
  <c r="M248" i="2"/>
  <c r="M249" i="2"/>
  <c r="B242" i="2"/>
  <c r="L242" i="2"/>
  <c r="G243" i="2"/>
  <c r="G244" i="2"/>
  <c r="B245" i="2"/>
  <c r="B244" i="2"/>
  <c r="L245" i="2"/>
  <c r="L244" i="2"/>
  <c r="L248" i="2"/>
  <c r="L249" i="2"/>
  <c r="B250" i="2"/>
  <c r="B249" i="2"/>
  <c r="D242" i="2"/>
  <c r="I242" i="2"/>
  <c r="N242" i="2"/>
  <c r="D243" i="2"/>
  <c r="D244" i="2"/>
  <c r="I243" i="2"/>
  <c r="I244" i="2"/>
  <c r="N243" i="2"/>
  <c r="N244" i="2"/>
  <c r="D248" i="2"/>
  <c r="D249" i="2"/>
  <c r="I248" i="2"/>
  <c r="I249" i="2"/>
  <c r="N248" i="2"/>
  <c r="N249" i="2"/>
  <c r="G242" i="2"/>
  <c r="E242" i="2"/>
  <c r="J242" i="2"/>
  <c r="O242" i="2"/>
  <c r="E243" i="2"/>
  <c r="J243" i="2"/>
  <c r="J244" i="2"/>
  <c r="O243" i="2"/>
  <c r="E247" i="2"/>
  <c r="J247" i="2"/>
  <c r="O247" i="2"/>
  <c r="E248" i="2"/>
  <c r="J248" i="2"/>
  <c r="J249" i="2"/>
  <c r="O248" i="2"/>
  <c r="O249" i="2"/>
  <c r="E244" i="2"/>
  <c r="H249" i="2"/>
  <c r="E249" i="2"/>
  <c r="O244" i="2"/>
  <c r="C249" i="2"/>
</calcChain>
</file>

<file path=xl/sharedStrings.xml><?xml version="1.0" encoding="utf-8"?>
<sst xmlns="http://schemas.openxmlformats.org/spreadsheetml/2006/main" count="191" uniqueCount="46">
  <si>
    <t>Pulse Width/ Frequency</t>
  </si>
  <si>
    <t>(ms)</t>
  </si>
  <si>
    <t>Animal #</t>
  </si>
  <si>
    <t>(Hz)</t>
  </si>
  <si>
    <t>Mean</t>
  </si>
  <si>
    <t>SD</t>
  </si>
  <si>
    <t>n</t>
  </si>
  <si>
    <t>SME</t>
  </si>
  <si>
    <t>Responses/Minute</t>
  </si>
  <si>
    <t>ACTIVE Nose Poke for 1600ms Trains</t>
  </si>
  <si>
    <t>ACTIVE Nose Pole for 3200ms Trains</t>
  </si>
  <si>
    <t>ACTIVE Nose Poke for 6400ms Trains'</t>
  </si>
  <si>
    <t>LH13</t>
  </si>
  <si>
    <t>mLH</t>
  </si>
  <si>
    <t>VTA</t>
  </si>
  <si>
    <t>Pulse Width</t>
  </si>
  <si>
    <t>Frequency</t>
  </si>
  <si>
    <t>AVG</t>
  </si>
  <si>
    <t>Food Start</t>
  </si>
  <si>
    <t>Food End</t>
  </si>
  <si>
    <t>Consumed</t>
  </si>
  <si>
    <t>LH16</t>
  </si>
  <si>
    <t>AAVG</t>
  </si>
  <si>
    <t>LH17</t>
  </si>
  <si>
    <t>LH18</t>
  </si>
  <si>
    <t>LH19</t>
  </si>
  <si>
    <t>LH20</t>
  </si>
  <si>
    <t>LH22</t>
  </si>
  <si>
    <t>LH24</t>
  </si>
  <si>
    <t>LH25</t>
  </si>
  <si>
    <t>LH26</t>
  </si>
  <si>
    <t>LH27</t>
  </si>
  <si>
    <t>RMTg</t>
  </si>
  <si>
    <t>LH43</t>
  </si>
  <si>
    <t>LH44</t>
  </si>
  <si>
    <t>Avg Latency 1st bite</t>
  </si>
  <si>
    <t>STDEV</t>
  </si>
  <si>
    <t>MSE</t>
  </si>
  <si>
    <t>Avg Food Consumed (g)</t>
  </si>
  <si>
    <t>ACTIVE Nose Poke for 200ms Trains</t>
  </si>
  <si>
    <t>SEM</t>
  </si>
  <si>
    <t>Mean Response / Minute</t>
  </si>
  <si>
    <t>ACTIVE Nose Poke for 400ms Trains</t>
  </si>
  <si>
    <t>ACTIVE Nose Poke for 800ms Trains</t>
  </si>
  <si>
    <t xml:space="preserve"> Response / Minute</t>
  </si>
  <si>
    <t>Response/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1" fillId="4" borderId="1" xfId="0" applyFont="1" applyFill="1" applyBorder="1"/>
    <xf numFmtId="0" fontId="0" fillId="4" borderId="1" xfId="0" applyFill="1" applyBorder="1"/>
    <xf numFmtId="0" fontId="0" fillId="3" borderId="1" xfId="0" applyFill="1" applyBorder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3" borderId="2" xfId="0" applyFill="1" applyBorder="1"/>
    <xf numFmtId="0" fontId="1" fillId="0" borderId="3" xfId="0" applyFont="1" applyBorder="1"/>
    <xf numFmtId="0" fontId="0" fillId="0" borderId="4" xfId="0" applyBorder="1"/>
    <xf numFmtId="0" fontId="1" fillId="0" borderId="5" xfId="0" applyFont="1" applyBorder="1"/>
    <xf numFmtId="0" fontId="0" fillId="0" borderId="5" xfId="0" applyBorder="1"/>
    <xf numFmtId="0" fontId="0" fillId="3" borderId="5" xfId="0" applyFill="1" applyBorder="1"/>
    <xf numFmtId="0" fontId="0" fillId="3" borderId="6" xfId="0" applyFill="1" applyBorder="1"/>
    <xf numFmtId="0" fontId="1" fillId="0" borderId="0" xfId="0" applyFont="1" applyBorder="1"/>
    <xf numFmtId="0" fontId="0" fillId="0" borderId="0" xfId="0" applyBorder="1"/>
    <xf numFmtId="0" fontId="0" fillId="3" borderId="0" xfId="0" applyFill="1" applyBorder="1"/>
    <xf numFmtId="0" fontId="1" fillId="0" borderId="0" xfId="0" applyFont="1" applyFill="1" applyBorder="1"/>
    <xf numFmtId="0" fontId="0" fillId="0" borderId="0" xfId="0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0"/>
  <sheetViews>
    <sheetView workbookViewId="0">
      <selection activeCell="Q1" sqref="Q1:U1048576"/>
    </sheetView>
  </sheetViews>
  <sheetFormatPr baseColWidth="10" defaultColWidth="8.83203125" defaultRowHeight="14" x14ac:dyDescent="0"/>
  <cols>
    <col min="6" max="6" width="0.83203125" customWidth="1"/>
    <col min="11" max="11" width="0.6640625" customWidth="1"/>
  </cols>
  <sheetData>
    <row r="1" spans="1:15">
      <c r="B1" s="1" t="s">
        <v>12</v>
      </c>
      <c r="C1" s="1" t="s">
        <v>13</v>
      </c>
      <c r="D1" s="1" t="s">
        <v>14</v>
      </c>
    </row>
    <row r="2" spans="1:15">
      <c r="A2" s="2" t="s">
        <v>15</v>
      </c>
      <c r="B2" s="3">
        <v>2.5</v>
      </c>
      <c r="C2" s="3">
        <v>2.5</v>
      </c>
      <c r="D2" s="3">
        <v>2.5</v>
      </c>
      <c r="E2" s="3">
        <v>2.5</v>
      </c>
      <c r="F2" s="4"/>
      <c r="G2" s="3">
        <v>5</v>
      </c>
      <c r="H2" s="3">
        <v>5</v>
      </c>
      <c r="I2" s="3">
        <v>5</v>
      </c>
      <c r="J2" s="3">
        <v>5</v>
      </c>
      <c r="K2" s="4"/>
      <c r="L2" s="3">
        <v>10</v>
      </c>
      <c r="M2" s="3">
        <v>10</v>
      </c>
      <c r="N2" s="3">
        <v>10</v>
      </c>
      <c r="O2" s="3">
        <v>10</v>
      </c>
    </row>
    <row r="3" spans="1:15">
      <c r="A3" s="5" t="s">
        <v>16</v>
      </c>
      <c r="B3" s="6">
        <v>10</v>
      </c>
      <c r="C3" s="6">
        <v>20</v>
      </c>
      <c r="D3" s="6">
        <v>40</v>
      </c>
      <c r="E3" s="6">
        <v>80</v>
      </c>
      <c r="F3" s="7"/>
      <c r="G3" s="6">
        <v>10</v>
      </c>
      <c r="H3" s="6">
        <v>20</v>
      </c>
      <c r="I3" s="6">
        <v>40</v>
      </c>
      <c r="J3" s="6">
        <v>80</v>
      </c>
      <c r="K3" s="7"/>
      <c r="L3" s="6">
        <v>10</v>
      </c>
      <c r="M3" s="6">
        <v>20</v>
      </c>
      <c r="N3" s="6">
        <v>40</v>
      </c>
      <c r="O3" s="6">
        <v>80</v>
      </c>
    </row>
    <row r="4" spans="1:15">
      <c r="A4" s="8">
        <v>1</v>
      </c>
      <c r="B4" s="9">
        <v>60</v>
      </c>
      <c r="C4" s="9">
        <v>30</v>
      </c>
      <c r="D4" s="9">
        <v>16</v>
      </c>
      <c r="E4" s="9">
        <v>15</v>
      </c>
      <c r="F4" s="7"/>
      <c r="G4" s="9">
        <v>60</v>
      </c>
      <c r="H4" s="9">
        <v>4</v>
      </c>
      <c r="I4" s="9">
        <v>8</v>
      </c>
      <c r="J4" s="9">
        <v>2</v>
      </c>
      <c r="K4" s="7"/>
      <c r="L4" s="9">
        <v>60</v>
      </c>
      <c r="M4" s="9">
        <v>14</v>
      </c>
      <c r="N4" s="9">
        <v>9</v>
      </c>
      <c r="O4" s="9">
        <v>60</v>
      </c>
    </row>
    <row r="5" spans="1:15">
      <c r="A5" s="8">
        <v>2</v>
      </c>
      <c r="B5" s="9">
        <v>60</v>
      </c>
      <c r="C5" s="9">
        <v>60</v>
      </c>
      <c r="D5" s="9">
        <v>4</v>
      </c>
      <c r="E5" s="9">
        <v>15</v>
      </c>
      <c r="F5" s="7"/>
      <c r="G5" s="9">
        <v>60</v>
      </c>
      <c r="H5" s="9">
        <v>16</v>
      </c>
      <c r="I5" s="9">
        <v>4</v>
      </c>
      <c r="J5" s="9">
        <v>4</v>
      </c>
      <c r="K5" s="7"/>
      <c r="L5" s="9">
        <v>60</v>
      </c>
      <c r="M5" s="9">
        <v>55</v>
      </c>
      <c r="N5" s="9">
        <v>11</v>
      </c>
      <c r="O5" s="9">
        <v>60</v>
      </c>
    </row>
    <row r="6" spans="1:15">
      <c r="A6" s="8">
        <v>3</v>
      </c>
      <c r="B6" s="9">
        <v>60</v>
      </c>
      <c r="C6" s="9">
        <v>35</v>
      </c>
      <c r="D6" s="9">
        <v>7</v>
      </c>
      <c r="E6" s="9">
        <v>3</v>
      </c>
      <c r="F6" s="7"/>
      <c r="G6" s="9">
        <v>60</v>
      </c>
      <c r="H6" s="9">
        <v>45</v>
      </c>
      <c r="I6" s="9">
        <v>9</v>
      </c>
      <c r="J6" s="9">
        <v>3</v>
      </c>
      <c r="K6" s="7"/>
      <c r="L6" s="9">
        <v>60</v>
      </c>
      <c r="M6" s="9">
        <v>18</v>
      </c>
      <c r="N6" s="9">
        <v>13</v>
      </c>
      <c r="O6" s="9">
        <v>60</v>
      </c>
    </row>
    <row r="7" spans="1:15">
      <c r="A7" s="8">
        <v>4</v>
      </c>
      <c r="B7" s="9">
        <v>60</v>
      </c>
      <c r="C7" s="9">
        <v>32</v>
      </c>
      <c r="D7" s="9">
        <v>20</v>
      </c>
      <c r="E7" s="9">
        <v>5</v>
      </c>
      <c r="F7" s="7"/>
      <c r="G7" s="9">
        <v>50</v>
      </c>
      <c r="H7" s="9">
        <v>30</v>
      </c>
      <c r="I7" s="9">
        <v>13</v>
      </c>
      <c r="J7" s="9">
        <v>30</v>
      </c>
      <c r="K7" s="7"/>
      <c r="L7" s="9">
        <v>60</v>
      </c>
      <c r="M7" s="9">
        <v>60</v>
      </c>
      <c r="N7" s="9">
        <v>23</v>
      </c>
      <c r="O7" s="9">
        <v>60</v>
      </c>
    </row>
    <row r="8" spans="1:15">
      <c r="A8" s="8">
        <v>5</v>
      </c>
      <c r="B8" s="9">
        <v>60</v>
      </c>
      <c r="C8" s="9">
        <v>25</v>
      </c>
      <c r="D8" s="9">
        <v>6</v>
      </c>
      <c r="E8" s="9">
        <v>8</v>
      </c>
      <c r="F8" s="7"/>
      <c r="G8" s="9">
        <v>60</v>
      </c>
      <c r="H8" s="9">
        <v>13</v>
      </c>
      <c r="I8" s="9">
        <v>20</v>
      </c>
      <c r="J8" s="9">
        <v>45</v>
      </c>
      <c r="K8" s="7"/>
      <c r="L8" s="9">
        <v>60</v>
      </c>
      <c r="M8" s="9">
        <v>60</v>
      </c>
      <c r="N8" s="9">
        <v>53</v>
      </c>
      <c r="O8" s="9">
        <v>60</v>
      </c>
    </row>
    <row r="9" spans="1:15">
      <c r="A9" s="8">
        <v>6</v>
      </c>
      <c r="B9" s="9">
        <v>60</v>
      </c>
      <c r="C9" s="9">
        <v>55</v>
      </c>
      <c r="D9" s="9">
        <v>18</v>
      </c>
      <c r="E9" s="9">
        <v>2</v>
      </c>
      <c r="F9" s="7"/>
      <c r="G9" s="9">
        <v>45</v>
      </c>
      <c r="H9" s="9">
        <v>14</v>
      </c>
      <c r="I9" s="9">
        <v>22</v>
      </c>
      <c r="J9" s="9">
        <v>35</v>
      </c>
      <c r="K9" s="7"/>
      <c r="L9" s="9">
        <v>60</v>
      </c>
      <c r="M9" s="9">
        <v>58</v>
      </c>
      <c r="N9" s="9">
        <v>60</v>
      </c>
      <c r="O9" s="9">
        <v>22</v>
      </c>
    </row>
    <row r="10" spans="1:15">
      <c r="A10" s="8">
        <v>7</v>
      </c>
      <c r="B10" s="9">
        <v>60</v>
      </c>
      <c r="C10" s="9">
        <v>45</v>
      </c>
      <c r="D10" s="9">
        <v>15</v>
      </c>
      <c r="E10" s="9">
        <v>7</v>
      </c>
      <c r="F10" s="7"/>
      <c r="G10" s="9">
        <v>60</v>
      </c>
      <c r="H10" s="9">
        <v>48</v>
      </c>
      <c r="I10" s="9">
        <v>50</v>
      </c>
      <c r="J10" s="9">
        <v>60</v>
      </c>
      <c r="K10" s="7"/>
      <c r="L10" s="9">
        <v>60</v>
      </c>
      <c r="M10" s="9">
        <v>56</v>
      </c>
      <c r="N10" s="9">
        <v>25</v>
      </c>
      <c r="O10" s="9">
        <v>60</v>
      </c>
    </row>
    <row r="11" spans="1:15">
      <c r="A11" s="8">
        <v>8</v>
      </c>
      <c r="B11" s="9">
        <v>60</v>
      </c>
      <c r="C11" s="9">
        <v>60</v>
      </c>
      <c r="D11" s="9">
        <v>16</v>
      </c>
      <c r="E11" s="9">
        <v>54</v>
      </c>
      <c r="F11" s="7"/>
      <c r="G11" s="9">
        <v>60</v>
      </c>
      <c r="H11" s="9">
        <v>60</v>
      </c>
      <c r="I11" s="9">
        <v>60</v>
      </c>
      <c r="J11" s="9">
        <v>60</v>
      </c>
      <c r="K11" s="7"/>
      <c r="L11" s="9">
        <v>30</v>
      </c>
      <c r="M11" s="9">
        <v>60</v>
      </c>
      <c r="N11" s="9">
        <v>41</v>
      </c>
      <c r="O11" s="9">
        <v>15</v>
      </c>
    </row>
    <row r="12" spans="1:15">
      <c r="A12" s="8">
        <v>9</v>
      </c>
      <c r="B12" s="9">
        <v>60</v>
      </c>
      <c r="C12" s="9">
        <v>30</v>
      </c>
      <c r="D12" s="9">
        <v>9</v>
      </c>
      <c r="E12" s="9">
        <v>40</v>
      </c>
      <c r="F12" s="7"/>
      <c r="G12" s="9">
        <v>60</v>
      </c>
      <c r="H12" s="9">
        <v>60</v>
      </c>
      <c r="I12" s="9">
        <v>28</v>
      </c>
      <c r="J12" s="9">
        <v>10</v>
      </c>
      <c r="K12" s="7"/>
      <c r="L12" s="9">
        <v>60</v>
      </c>
      <c r="M12" s="9">
        <v>60</v>
      </c>
      <c r="N12" s="9">
        <v>45</v>
      </c>
      <c r="O12" s="9">
        <v>18</v>
      </c>
    </row>
    <row r="13" spans="1:15" ht="15" thickBot="1">
      <c r="A13" s="10">
        <v>10</v>
      </c>
      <c r="B13" s="11">
        <v>60</v>
      </c>
      <c r="C13" s="11">
        <v>35</v>
      </c>
      <c r="D13" s="11">
        <v>7</v>
      </c>
      <c r="E13" s="11">
        <v>27</v>
      </c>
      <c r="F13" s="12"/>
      <c r="G13" s="11">
        <v>60</v>
      </c>
      <c r="H13" s="11">
        <v>60</v>
      </c>
      <c r="I13" s="11">
        <v>35</v>
      </c>
      <c r="J13" s="11">
        <v>60</v>
      </c>
      <c r="K13" s="12"/>
      <c r="L13" s="11">
        <v>60</v>
      </c>
      <c r="M13" s="11">
        <v>45</v>
      </c>
      <c r="N13" s="11">
        <v>60</v>
      </c>
      <c r="O13" s="11">
        <v>60</v>
      </c>
    </row>
    <row r="14" spans="1:15" ht="15" thickBot="1">
      <c r="A14" s="13" t="s">
        <v>17</v>
      </c>
      <c r="B14" s="14">
        <f>AVERAGE(B4:B13)</f>
        <v>60</v>
      </c>
      <c r="C14" s="14">
        <f t="shared" ref="C14:O14" si="0">AVERAGE(C4:C13)</f>
        <v>40.700000000000003</v>
      </c>
      <c r="D14" s="14">
        <f t="shared" si="0"/>
        <v>11.8</v>
      </c>
      <c r="E14" s="14">
        <f t="shared" si="0"/>
        <v>17.600000000000001</v>
      </c>
      <c r="F14" s="12"/>
      <c r="G14" s="14">
        <f t="shared" si="0"/>
        <v>57.5</v>
      </c>
      <c r="H14" s="14">
        <f t="shared" si="0"/>
        <v>35</v>
      </c>
      <c r="I14" s="14">
        <f t="shared" si="0"/>
        <v>24.9</v>
      </c>
      <c r="J14" s="14">
        <f t="shared" si="0"/>
        <v>30.9</v>
      </c>
      <c r="K14" s="12"/>
      <c r="L14" s="14">
        <f t="shared" si="0"/>
        <v>57</v>
      </c>
      <c r="M14" s="14">
        <f t="shared" si="0"/>
        <v>48.6</v>
      </c>
      <c r="N14" s="14">
        <f t="shared" si="0"/>
        <v>34</v>
      </c>
      <c r="O14" s="14">
        <f t="shared" si="0"/>
        <v>47.5</v>
      </c>
    </row>
    <row r="15" spans="1:15">
      <c r="A15" s="15" t="s">
        <v>18</v>
      </c>
      <c r="B15" s="16"/>
      <c r="C15" s="16">
        <v>38.5</v>
      </c>
      <c r="D15" s="16">
        <v>41.52</v>
      </c>
      <c r="E15" s="16">
        <v>40.44</v>
      </c>
      <c r="F15" s="17"/>
      <c r="G15" s="16">
        <v>39.6</v>
      </c>
      <c r="H15" s="16">
        <v>41.47</v>
      </c>
      <c r="I15" s="16">
        <v>40.53</v>
      </c>
      <c r="J15" s="16">
        <v>41.35</v>
      </c>
      <c r="K15" s="17"/>
      <c r="L15" s="16">
        <v>41.5</v>
      </c>
      <c r="M15" s="16">
        <v>40.56</v>
      </c>
      <c r="N15" s="16">
        <v>40.49</v>
      </c>
      <c r="O15" s="16">
        <v>38.409999999999997</v>
      </c>
    </row>
    <row r="16" spans="1:15">
      <c r="A16" s="8" t="s">
        <v>19</v>
      </c>
      <c r="B16" s="9"/>
      <c r="C16" s="9">
        <v>37.68</v>
      </c>
      <c r="D16" s="9">
        <v>37.18</v>
      </c>
      <c r="E16" s="9">
        <v>36.64</v>
      </c>
      <c r="F16" s="7"/>
      <c r="G16" s="9">
        <v>39.520000000000003</v>
      </c>
      <c r="H16" s="9">
        <v>39.94</v>
      </c>
      <c r="I16" s="9">
        <v>37.33</v>
      </c>
      <c r="J16" s="9">
        <v>38.97</v>
      </c>
      <c r="K16" s="7"/>
      <c r="L16" s="9">
        <v>41.3</v>
      </c>
      <c r="M16" s="9">
        <v>40.049999999999997</v>
      </c>
      <c r="N16" s="9">
        <v>38.020000000000003</v>
      </c>
      <c r="O16" s="9">
        <v>37.96</v>
      </c>
    </row>
    <row r="17" spans="1:15">
      <c r="A17" s="8" t="s">
        <v>20</v>
      </c>
      <c r="B17" s="9">
        <v>0</v>
      </c>
      <c r="C17" s="9">
        <f>C15-C16</f>
        <v>0.82000000000000028</v>
      </c>
      <c r="D17" s="9">
        <f>D15-D16</f>
        <v>4.3400000000000034</v>
      </c>
      <c r="E17" s="9">
        <f>E15-E16</f>
        <v>3.7999999999999972</v>
      </c>
      <c r="F17" s="7"/>
      <c r="G17" s="9">
        <f>G15-G16</f>
        <v>7.9999999999998295E-2</v>
      </c>
      <c r="H17" s="9">
        <f>H15-H16</f>
        <v>1.5300000000000011</v>
      </c>
      <c r="I17" s="9">
        <f>I15-I16</f>
        <v>3.2000000000000028</v>
      </c>
      <c r="J17" s="9">
        <f>J15-J16</f>
        <v>2.3800000000000026</v>
      </c>
      <c r="K17" s="7"/>
      <c r="L17" s="9">
        <f>L15-L16</f>
        <v>0.20000000000000284</v>
      </c>
      <c r="M17" s="9">
        <f>M15-M16</f>
        <v>0.51000000000000512</v>
      </c>
      <c r="N17" s="9">
        <f>N15-N16</f>
        <v>2.4699999999999989</v>
      </c>
      <c r="O17" s="9">
        <f>O15-O16</f>
        <v>0.44999999999999574</v>
      </c>
    </row>
    <row r="20" spans="1:15">
      <c r="B20" s="1" t="s">
        <v>21</v>
      </c>
      <c r="C20" s="1" t="s">
        <v>13</v>
      </c>
      <c r="D20" s="1" t="s">
        <v>14</v>
      </c>
    </row>
    <row r="21" spans="1:15">
      <c r="A21" s="2" t="s">
        <v>15</v>
      </c>
      <c r="B21" s="3">
        <v>2.5</v>
      </c>
      <c r="C21" s="3">
        <v>2.5</v>
      </c>
      <c r="D21" s="3">
        <v>2.5</v>
      </c>
      <c r="E21" s="3">
        <v>2.5</v>
      </c>
      <c r="F21" s="4"/>
      <c r="G21" s="3">
        <v>5</v>
      </c>
      <c r="H21" s="3">
        <v>5</v>
      </c>
      <c r="I21" s="3">
        <v>5</v>
      </c>
      <c r="J21" s="3">
        <v>5</v>
      </c>
      <c r="K21" s="4"/>
      <c r="L21" s="3">
        <v>10</v>
      </c>
      <c r="M21" s="3">
        <v>10</v>
      </c>
      <c r="N21" s="3">
        <v>10</v>
      </c>
      <c r="O21" s="3">
        <v>10</v>
      </c>
    </row>
    <row r="22" spans="1:15">
      <c r="A22" s="5" t="s">
        <v>16</v>
      </c>
      <c r="B22" s="6">
        <v>10</v>
      </c>
      <c r="C22" s="6">
        <v>20</v>
      </c>
      <c r="D22" s="6">
        <v>40</v>
      </c>
      <c r="E22" s="6">
        <v>80</v>
      </c>
      <c r="F22" s="7"/>
      <c r="G22" s="6">
        <v>10</v>
      </c>
      <c r="H22" s="6">
        <v>20</v>
      </c>
      <c r="I22" s="6">
        <v>40</v>
      </c>
      <c r="J22" s="6">
        <v>80</v>
      </c>
      <c r="K22" s="7"/>
      <c r="L22" s="6">
        <v>10</v>
      </c>
      <c r="M22" s="6">
        <v>20</v>
      </c>
      <c r="N22" s="6">
        <v>40</v>
      </c>
      <c r="O22" s="6">
        <v>80</v>
      </c>
    </row>
    <row r="23" spans="1:15">
      <c r="A23" s="8">
        <v>1</v>
      </c>
      <c r="B23" s="9">
        <v>60</v>
      </c>
      <c r="C23" s="9">
        <v>42</v>
      </c>
      <c r="D23" s="9">
        <v>5</v>
      </c>
      <c r="E23" s="9">
        <v>60</v>
      </c>
      <c r="F23" s="7"/>
      <c r="G23" s="9">
        <v>30</v>
      </c>
      <c r="H23" s="9">
        <v>3</v>
      </c>
      <c r="I23" s="9">
        <v>3</v>
      </c>
      <c r="J23" s="9">
        <v>7</v>
      </c>
      <c r="K23" s="7"/>
      <c r="L23" s="9">
        <v>13</v>
      </c>
      <c r="M23" s="9">
        <v>5</v>
      </c>
      <c r="N23" s="9">
        <v>10</v>
      </c>
      <c r="O23" s="9">
        <v>60</v>
      </c>
    </row>
    <row r="24" spans="1:15">
      <c r="A24" s="8">
        <v>2</v>
      </c>
      <c r="B24" s="9">
        <v>60</v>
      </c>
      <c r="C24" s="9">
        <v>26</v>
      </c>
      <c r="D24" s="9">
        <v>6</v>
      </c>
      <c r="E24" s="9">
        <v>10</v>
      </c>
      <c r="F24" s="7"/>
      <c r="G24" s="9">
        <v>50</v>
      </c>
      <c r="H24" s="9">
        <v>15</v>
      </c>
      <c r="I24" s="9">
        <v>20</v>
      </c>
      <c r="J24" s="9">
        <v>21</v>
      </c>
      <c r="K24" s="7"/>
      <c r="L24" s="9">
        <v>60</v>
      </c>
      <c r="M24" s="9">
        <v>26</v>
      </c>
      <c r="N24" s="9">
        <v>15</v>
      </c>
      <c r="O24" s="9">
        <v>60</v>
      </c>
    </row>
    <row r="25" spans="1:15">
      <c r="A25" s="8">
        <v>3</v>
      </c>
      <c r="B25" s="9">
        <v>60</v>
      </c>
      <c r="C25" s="9">
        <v>14</v>
      </c>
      <c r="D25" s="9">
        <v>25</v>
      </c>
      <c r="E25" s="9">
        <v>5</v>
      </c>
      <c r="F25" s="7"/>
      <c r="G25" s="9">
        <v>60</v>
      </c>
      <c r="H25" s="9">
        <v>28</v>
      </c>
      <c r="I25" s="9">
        <v>3</v>
      </c>
      <c r="J25" s="9">
        <v>17</v>
      </c>
      <c r="K25" s="7"/>
      <c r="L25" s="9">
        <v>60</v>
      </c>
      <c r="M25" s="9">
        <v>60</v>
      </c>
      <c r="N25" s="9">
        <v>8</v>
      </c>
      <c r="O25" s="9">
        <v>50</v>
      </c>
    </row>
    <row r="26" spans="1:15">
      <c r="A26" s="8">
        <v>4</v>
      </c>
      <c r="B26" s="9">
        <v>60</v>
      </c>
      <c r="C26" s="9">
        <v>20</v>
      </c>
      <c r="D26" s="9">
        <v>15</v>
      </c>
      <c r="E26" s="9">
        <v>9</v>
      </c>
      <c r="F26" s="7"/>
      <c r="G26" s="9">
        <v>60</v>
      </c>
      <c r="H26" s="9">
        <v>10</v>
      </c>
      <c r="I26" s="9">
        <v>4</v>
      </c>
      <c r="J26" s="9">
        <v>60</v>
      </c>
      <c r="K26" s="7"/>
      <c r="L26" s="9">
        <v>60</v>
      </c>
      <c r="M26" s="9">
        <v>60</v>
      </c>
      <c r="N26" s="9">
        <v>55</v>
      </c>
      <c r="O26" s="9">
        <v>60</v>
      </c>
    </row>
    <row r="27" spans="1:15">
      <c r="A27" s="8">
        <v>5</v>
      </c>
      <c r="B27" s="9">
        <v>60</v>
      </c>
      <c r="C27" s="9">
        <v>60</v>
      </c>
      <c r="D27" s="9">
        <v>21</v>
      </c>
      <c r="E27" s="9">
        <v>10</v>
      </c>
      <c r="F27" s="7"/>
      <c r="G27" s="9">
        <v>60</v>
      </c>
      <c r="H27" s="9">
        <v>13</v>
      </c>
      <c r="I27" s="9">
        <v>22</v>
      </c>
      <c r="J27" s="9">
        <v>60</v>
      </c>
      <c r="K27" s="7"/>
      <c r="L27" s="9">
        <v>60</v>
      </c>
      <c r="M27" s="9">
        <v>60</v>
      </c>
      <c r="N27" s="9">
        <v>60</v>
      </c>
      <c r="O27" s="9">
        <v>60</v>
      </c>
    </row>
    <row r="28" spans="1:15">
      <c r="A28" s="8">
        <v>6</v>
      </c>
      <c r="B28" s="9">
        <v>30</v>
      </c>
      <c r="C28" s="9">
        <v>60</v>
      </c>
      <c r="D28" s="9">
        <v>25</v>
      </c>
      <c r="E28" s="9">
        <v>30</v>
      </c>
      <c r="F28" s="7"/>
      <c r="G28" s="9">
        <v>60</v>
      </c>
      <c r="H28" s="9">
        <v>5</v>
      </c>
      <c r="I28" s="9">
        <v>14</v>
      </c>
      <c r="J28" s="9">
        <v>60</v>
      </c>
      <c r="K28" s="7"/>
      <c r="L28" s="9">
        <v>60</v>
      </c>
      <c r="M28" s="9">
        <v>60</v>
      </c>
      <c r="N28" s="9">
        <v>60</v>
      </c>
      <c r="O28" s="9">
        <v>10</v>
      </c>
    </row>
    <row r="29" spans="1:15">
      <c r="A29" s="8">
        <v>7</v>
      </c>
      <c r="B29" s="9">
        <v>25</v>
      </c>
      <c r="C29" s="9">
        <v>48</v>
      </c>
      <c r="D29" s="9">
        <v>17</v>
      </c>
      <c r="E29" s="9">
        <v>20</v>
      </c>
      <c r="F29" s="7"/>
      <c r="G29" s="9">
        <v>60</v>
      </c>
      <c r="H29" s="9">
        <v>23</v>
      </c>
      <c r="I29" s="9">
        <v>21</v>
      </c>
      <c r="J29" s="9">
        <v>60</v>
      </c>
      <c r="K29" s="7"/>
      <c r="L29" s="9">
        <v>20</v>
      </c>
      <c r="M29" s="9">
        <v>60</v>
      </c>
      <c r="N29" s="9">
        <v>60</v>
      </c>
      <c r="O29" s="9">
        <v>60</v>
      </c>
    </row>
    <row r="30" spans="1:15">
      <c r="A30" s="8">
        <v>8</v>
      </c>
      <c r="B30" s="9">
        <v>60</v>
      </c>
      <c r="C30" s="9">
        <v>60</v>
      </c>
      <c r="D30" s="9">
        <v>19</v>
      </c>
      <c r="E30" s="9">
        <v>10</v>
      </c>
      <c r="F30" s="7"/>
      <c r="G30" s="9">
        <v>60</v>
      </c>
      <c r="H30" s="9">
        <v>60</v>
      </c>
      <c r="I30" s="9">
        <v>33</v>
      </c>
      <c r="J30" s="9">
        <v>60</v>
      </c>
      <c r="K30" s="7"/>
      <c r="L30" s="9">
        <v>10</v>
      </c>
      <c r="M30" s="9">
        <v>40</v>
      </c>
      <c r="N30" s="9">
        <v>60</v>
      </c>
      <c r="O30" s="9">
        <v>46</v>
      </c>
    </row>
    <row r="31" spans="1:15">
      <c r="A31" s="8">
        <v>9</v>
      </c>
      <c r="B31" s="9">
        <v>60</v>
      </c>
      <c r="C31" s="9">
        <v>60</v>
      </c>
      <c r="D31" s="9">
        <v>33</v>
      </c>
      <c r="E31" s="9">
        <v>40</v>
      </c>
      <c r="F31" s="7"/>
      <c r="G31" s="9">
        <v>60</v>
      </c>
      <c r="H31" s="9">
        <v>50</v>
      </c>
      <c r="I31" s="9">
        <v>19</v>
      </c>
      <c r="J31" s="9">
        <v>60</v>
      </c>
      <c r="K31" s="7"/>
      <c r="L31" s="9">
        <v>60</v>
      </c>
      <c r="M31" s="9">
        <v>60</v>
      </c>
      <c r="N31" s="9">
        <v>50</v>
      </c>
      <c r="O31" s="9">
        <v>60</v>
      </c>
    </row>
    <row r="32" spans="1:15" ht="15" thickBot="1">
      <c r="A32" s="10">
        <v>10</v>
      </c>
      <c r="B32" s="11">
        <v>60</v>
      </c>
      <c r="C32" s="11">
        <v>40</v>
      </c>
      <c r="D32" s="11">
        <v>20</v>
      </c>
      <c r="E32" s="11">
        <v>48</v>
      </c>
      <c r="F32" s="12"/>
      <c r="G32" s="11">
        <v>60</v>
      </c>
      <c r="H32" s="11">
        <v>60</v>
      </c>
      <c r="I32" s="11">
        <v>15</v>
      </c>
      <c r="J32" s="11">
        <v>60</v>
      </c>
      <c r="K32" s="12"/>
      <c r="L32" s="11">
        <v>60</v>
      </c>
      <c r="M32" s="11">
        <v>60</v>
      </c>
      <c r="N32" s="11">
        <v>60</v>
      </c>
      <c r="O32" s="11">
        <v>60</v>
      </c>
    </row>
    <row r="33" spans="1:15" ht="15" thickBot="1">
      <c r="A33" s="13" t="s">
        <v>22</v>
      </c>
      <c r="B33" s="14">
        <f>AVERAGE(B23:B32)</f>
        <v>53.5</v>
      </c>
      <c r="C33" s="14">
        <f t="shared" ref="C33:O33" si="1">AVERAGE(C23:C32)</f>
        <v>43</v>
      </c>
      <c r="D33" s="14">
        <f t="shared" si="1"/>
        <v>18.600000000000001</v>
      </c>
      <c r="E33" s="14">
        <f t="shared" si="1"/>
        <v>24.2</v>
      </c>
      <c r="F33" s="12"/>
      <c r="G33" s="14">
        <f t="shared" si="1"/>
        <v>56</v>
      </c>
      <c r="H33" s="14">
        <f t="shared" si="1"/>
        <v>26.7</v>
      </c>
      <c r="I33" s="14">
        <f t="shared" si="1"/>
        <v>15.4</v>
      </c>
      <c r="J33" s="14">
        <f t="shared" si="1"/>
        <v>46.5</v>
      </c>
      <c r="K33" s="14"/>
      <c r="L33" s="14">
        <f t="shared" si="1"/>
        <v>46.3</v>
      </c>
      <c r="M33" s="14">
        <f t="shared" si="1"/>
        <v>49.1</v>
      </c>
      <c r="N33" s="14">
        <f t="shared" si="1"/>
        <v>43.8</v>
      </c>
      <c r="O33" s="14">
        <f t="shared" si="1"/>
        <v>52.6</v>
      </c>
    </row>
    <row r="34" spans="1:15">
      <c r="A34" s="15" t="s">
        <v>18</v>
      </c>
      <c r="B34" s="16">
        <v>38.409999999999997</v>
      </c>
      <c r="C34" s="16">
        <v>39.369999999999997</v>
      </c>
      <c r="D34" s="16">
        <v>40.119999999999997</v>
      </c>
      <c r="E34" s="16">
        <v>40.299999999999997</v>
      </c>
      <c r="F34" s="17"/>
      <c r="G34" s="16">
        <v>41.61</v>
      </c>
      <c r="H34" s="16">
        <v>39.369999999999997</v>
      </c>
      <c r="I34" s="16">
        <v>40.49</v>
      </c>
      <c r="J34" s="16">
        <v>40.81</v>
      </c>
      <c r="K34" s="17"/>
      <c r="L34" s="16">
        <v>40.97</v>
      </c>
      <c r="M34" s="16">
        <v>38.880000000000003</v>
      </c>
      <c r="N34" s="16">
        <v>39.51</v>
      </c>
      <c r="O34" s="16">
        <v>38.869999999999997</v>
      </c>
    </row>
    <row r="35" spans="1:15">
      <c r="A35" s="8" t="s">
        <v>19</v>
      </c>
      <c r="B35" s="9">
        <v>38.01</v>
      </c>
      <c r="C35" s="9">
        <v>38.25</v>
      </c>
      <c r="D35" s="9">
        <v>36.630000000000003</v>
      </c>
      <c r="E35" s="9">
        <v>37.5</v>
      </c>
      <c r="F35" s="7"/>
      <c r="G35" s="9">
        <v>41.43</v>
      </c>
      <c r="H35" s="9">
        <v>37.15</v>
      </c>
      <c r="I35" s="9">
        <v>37.39</v>
      </c>
      <c r="J35" s="9">
        <v>40.17</v>
      </c>
      <c r="K35" s="7"/>
      <c r="L35" s="9">
        <v>39.76</v>
      </c>
      <c r="M35" s="9">
        <v>38.49</v>
      </c>
      <c r="N35" s="9">
        <v>37.96</v>
      </c>
      <c r="O35" s="9">
        <v>38.409999999999997</v>
      </c>
    </row>
    <row r="36" spans="1:15">
      <c r="A36" s="8" t="s">
        <v>20</v>
      </c>
      <c r="B36" s="9">
        <f>B34-B35</f>
        <v>0.39999999999999858</v>
      </c>
      <c r="C36" s="9">
        <f>C34-C35</f>
        <v>1.1199999999999974</v>
      </c>
      <c r="D36" s="9">
        <f>D34-D35</f>
        <v>3.4899999999999949</v>
      </c>
      <c r="E36" s="9">
        <f>E34-E35</f>
        <v>2.7999999999999972</v>
      </c>
      <c r="F36" s="7"/>
      <c r="G36" s="9">
        <f>G34-G35</f>
        <v>0.17999999999999972</v>
      </c>
      <c r="H36" s="9">
        <f>H34-H35</f>
        <v>2.2199999999999989</v>
      </c>
      <c r="I36" s="9">
        <f>I34-I35</f>
        <v>3.1000000000000014</v>
      </c>
      <c r="J36" s="9">
        <f>J34-J35</f>
        <v>0.64000000000000057</v>
      </c>
      <c r="K36" s="7"/>
      <c r="L36" s="9">
        <f>L34-L35</f>
        <v>1.2100000000000009</v>
      </c>
      <c r="M36" s="9">
        <f>M34-M35</f>
        <v>0.39000000000000057</v>
      </c>
      <c r="N36" s="9">
        <f>N34-N35</f>
        <v>1.5499999999999972</v>
      </c>
      <c r="O36" s="9">
        <f>O34-O35</f>
        <v>0.46000000000000085</v>
      </c>
    </row>
    <row r="38" spans="1:15">
      <c r="B38" s="1" t="s">
        <v>23</v>
      </c>
      <c r="C38" s="1" t="s">
        <v>13</v>
      </c>
      <c r="D38" s="1" t="s">
        <v>14</v>
      </c>
    </row>
    <row r="39" spans="1:15">
      <c r="A39" s="2" t="s">
        <v>15</v>
      </c>
      <c r="B39" s="3">
        <v>2.5</v>
      </c>
      <c r="C39" s="3">
        <v>2.5</v>
      </c>
      <c r="D39" s="3">
        <v>2.5</v>
      </c>
      <c r="E39" s="3">
        <v>2.5</v>
      </c>
      <c r="F39" s="4"/>
      <c r="G39" s="3">
        <v>5</v>
      </c>
      <c r="H39" s="3">
        <v>5</v>
      </c>
      <c r="I39" s="3">
        <v>5</v>
      </c>
      <c r="J39" s="3">
        <v>5</v>
      </c>
      <c r="K39" s="4"/>
      <c r="L39" s="3">
        <v>10</v>
      </c>
      <c r="M39" s="3">
        <v>10</v>
      </c>
      <c r="N39" s="3">
        <v>10</v>
      </c>
      <c r="O39" s="3">
        <v>10</v>
      </c>
    </row>
    <row r="40" spans="1:15">
      <c r="A40" s="5" t="s">
        <v>16</v>
      </c>
      <c r="B40" s="6">
        <v>10</v>
      </c>
      <c r="C40" s="6">
        <v>20</v>
      </c>
      <c r="D40" s="6">
        <v>40</v>
      </c>
      <c r="E40" s="6">
        <v>80</v>
      </c>
      <c r="F40" s="7"/>
      <c r="G40" s="6">
        <v>10</v>
      </c>
      <c r="H40" s="6">
        <v>20</v>
      </c>
      <c r="I40" s="6">
        <v>40</v>
      </c>
      <c r="J40" s="6">
        <v>80</v>
      </c>
      <c r="K40" s="7"/>
      <c r="L40" s="6">
        <v>10</v>
      </c>
      <c r="M40" s="6">
        <v>20</v>
      </c>
      <c r="N40" s="6">
        <v>40</v>
      </c>
      <c r="O40" s="6">
        <v>80</v>
      </c>
    </row>
    <row r="41" spans="1:15">
      <c r="A41" s="8">
        <v>1</v>
      </c>
      <c r="B41" s="9">
        <v>60</v>
      </c>
      <c r="C41" s="9">
        <v>4</v>
      </c>
      <c r="D41" s="9">
        <v>28</v>
      </c>
      <c r="E41" s="9">
        <v>4</v>
      </c>
      <c r="F41" s="7"/>
      <c r="G41" s="9">
        <v>5</v>
      </c>
      <c r="H41" s="9">
        <v>4</v>
      </c>
      <c r="I41" s="9">
        <v>3</v>
      </c>
      <c r="J41" s="9">
        <v>5</v>
      </c>
      <c r="K41" s="7"/>
      <c r="L41" s="9">
        <v>60</v>
      </c>
      <c r="M41" s="9">
        <v>4</v>
      </c>
      <c r="N41" s="9">
        <v>3</v>
      </c>
      <c r="O41" s="9">
        <v>60</v>
      </c>
    </row>
    <row r="42" spans="1:15">
      <c r="A42" s="8">
        <v>2</v>
      </c>
      <c r="B42" s="9">
        <v>60</v>
      </c>
      <c r="C42" s="9">
        <v>22</v>
      </c>
      <c r="D42" s="9">
        <v>36</v>
      </c>
      <c r="E42" s="9">
        <v>27</v>
      </c>
      <c r="F42" s="7"/>
      <c r="G42" s="9">
        <v>14</v>
      </c>
      <c r="H42" s="9">
        <v>6</v>
      </c>
      <c r="I42" s="9">
        <v>4</v>
      </c>
      <c r="J42" s="9">
        <v>3</v>
      </c>
      <c r="K42" s="7"/>
      <c r="L42" s="9">
        <v>60</v>
      </c>
      <c r="M42" s="9">
        <v>8</v>
      </c>
      <c r="N42" s="9">
        <v>7</v>
      </c>
      <c r="O42" s="9">
        <v>55</v>
      </c>
    </row>
    <row r="43" spans="1:15">
      <c r="A43" s="8">
        <v>3</v>
      </c>
      <c r="B43" s="9">
        <v>60</v>
      </c>
      <c r="C43" s="9">
        <v>8</v>
      </c>
      <c r="D43" s="9">
        <v>38</v>
      </c>
      <c r="E43" s="9">
        <v>10</v>
      </c>
      <c r="F43" s="7"/>
      <c r="G43" s="9">
        <v>30</v>
      </c>
      <c r="H43" s="9">
        <v>10</v>
      </c>
      <c r="I43" s="9">
        <v>5</v>
      </c>
      <c r="J43" s="9">
        <v>6</v>
      </c>
      <c r="K43" s="7"/>
      <c r="L43" s="9">
        <v>60</v>
      </c>
      <c r="M43" s="9">
        <v>20</v>
      </c>
      <c r="N43" s="9">
        <v>5</v>
      </c>
      <c r="O43" s="9">
        <v>60</v>
      </c>
    </row>
    <row r="44" spans="1:15">
      <c r="A44" s="8">
        <v>4</v>
      </c>
      <c r="B44" s="9">
        <v>60</v>
      </c>
      <c r="C44" s="9">
        <v>10</v>
      </c>
      <c r="D44" s="9">
        <v>9</v>
      </c>
      <c r="E44" s="9">
        <v>12</v>
      </c>
      <c r="F44" s="7"/>
      <c r="G44" s="9">
        <v>60</v>
      </c>
      <c r="H44" s="9">
        <v>8</v>
      </c>
      <c r="I44" s="9">
        <v>9</v>
      </c>
      <c r="J44" s="9">
        <v>6</v>
      </c>
      <c r="K44" s="7"/>
      <c r="L44" s="9">
        <v>60</v>
      </c>
      <c r="M44" s="9">
        <v>15</v>
      </c>
      <c r="N44" s="9">
        <v>5</v>
      </c>
      <c r="O44" s="9">
        <v>60</v>
      </c>
    </row>
    <row r="45" spans="1:15">
      <c r="A45" s="8">
        <v>5</v>
      </c>
      <c r="B45" s="9">
        <v>60</v>
      </c>
      <c r="C45" s="9">
        <v>33</v>
      </c>
      <c r="D45" s="9">
        <v>20</v>
      </c>
      <c r="E45" s="9">
        <v>15</v>
      </c>
      <c r="F45" s="7"/>
      <c r="G45" s="9">
        <v>60</v>
      </c>
      <c r="H45" s="9">
        <v>14</v>
      </c>
      <c r="I45" s="9">
        <v>4</v>
      </c>
      <c r="J45" s="9">
        <v>8</v>
      </c>
      <c r="K45" s="7"/>
      <c r="L45" s="9">
        <v>60</v>
      </c>
      <c r="M45" s="9">
        <v>35</v>
      </c>
      <c r="N45" s="9">
        <v>17</v>
      </c>
      <c r="O45" s="9">
        <v>60</v>
      </c>
    </row>
    <row r="46" spans="1:15">
      <c r="A46" s="8">
        <v>6</v>
      </c>
      <c r="B46" s="9">
        <v>60</v>
      </c>
      <c r="C46" s="9">
        <v>18</v>
      </c>
      <c r="D46" s="9">
        <v>10</v>
      </c>
      <c r="E46" s="9">
        <v>4</v>
      </c>
      <c r="F46" s="7"/>
      <c r="G46" s="9">
        <v>60</v>
      </c>
      <c r="H46" s="9">
        <v>20</v>
      </c>
      <c r="I46" s="9">
        <v>5</v>
      </c>
      <c r="J46" s="9">
        <v>60</v>
      </c>
      <c r="K46" s="7"/>
      <c r="L46" s="9">
        <v>60</v>
      </c>
      <c r="M46" s="9">
        <v>60</v>
      </c>
      <c r="N46" s="9">
        <v>25</v>
      </c>
      <c r="O46" s="9">
        <v>60</v>
      </c>
    </row>
    <row r="47" spans="1:15">
      <c r="A47" s="8">
        <v>7</v>
      </c>
      <c r="B47" s="9">
        <v>10</v>
      </c>
      <c r="C47" s="9">
        <v>29</v>
      </c>
      <c r="D47" s="9">
        <v>8</v>
      </c>
      <c r="E47" s="9">
        <v>15</v>
      </c>
      <c r="F47" s="7"/>
      <c r="G47" s="9">
        <v>60</v>
      </c>
      <c r="H47" s="9">
        <v>5</v>
      </c>
      <c r="I47" s="9">
        <v>15</v>
      </c>
      <c r="J47" s="9">
        <v>20</v>
      </c>
      <c r="K47" s="7"/>
      <c r="L47" s="9">
        <v>60</v>
      </c>
      <c r="M47" s="9">
        <v>60</v>
      </c>
      <c r="N47" s="9">
        <v>40</v>
      </c>
      <c r="O47" s="9">
        <v>60</v>
      </c>
    </row>
    <row r="48" spans="1:15">
      <c r="A48" s="8">
        <v>8</v>
      </c>
      <c r="B48" s="9">
        <v>30</v>
      </c>
      <c r="C48" s="9">
        <v>60</v>
      </c>
      <c r="D48" s="9">
        <v>60</v>
      </c>
      <c r="E48" s="9">
        <v>19</v>
      </c>
      <c r="F48" s="7"/>
      <c r="G48" s="9">
        <v>60</v>
      </c>
      <c r="H48" s="9">
        <v>31</v>
      </c>
      <c r="I48" s="9">
        <v>10</v>
      </c>
      <c r="J48" s="9">
        <v>60</v>
      </c>
      <c r="K48" s="7"/>
      <c r="L48" s="9">
        <v>60</v>
      </c>
      <c r="M48" s="9">
        <v>60</v>
      </c>
      <c r="N48" s="9">
        <v>30</v>
      </c>
      <c r="O48" s="9">
        <v>60</v>
      </c>
    </row>
    <row r="49" spans="1:15">
      <c r="A49" s="8">
        <v>9</v>
      </c>
      <c r="B49" s="9">
        <v>60</v>
      </c>
      <c r="C49" s="9">
        <v>35</v>
      </c>
      <c r="D49" s="9">
        <v>60</v>
      </c>
      <c r="E49" s="9">
        <v>3</v>
      </c>
      <c r="F49" s="7"/>
      <c r="G49" s="9">
        <v>60</v>
      </c>
      <c r="H49" s="9">
        <v>30</v>
      </c>
      <c r="I49" s="9">
        <v>11</v>
      </c>
      <c r="J49" s="9">
        <v>45</v>
      </c>
      <c r="K49" s="7"/>
      <c r="L49" s="9">
        <v>60</v>
      </c>
      <c r="M49" s="9">
        <v>32</v>
      </c>
      <c r="N49" s="9">
        <v>60</v>
      </c>
      <c r="O49" s="9">
        <v>60</v>
      </c>
    </row>
    <row r="50" spans="1:15" ht="15" thickBot="1">
      <c r="A50" s="10">
        <v>10</v>
      </c>
      <c r="B50" s="11">
        <v>60</v>
      </c>
      <c r="C50" s="11">
        <v>60</v>
      </c>
      <c r="D50" s="11">
        <v>30</v>
      </c>
      <c r="E50" s="11">
        <v>6</v>
      </c>
      <c r="F50" s="12"/>
      <c r="G50" s="11">
        <v>60</v>
      </c>
      <c r="H50" s="11">
        <v>15</v>
      </c>
      <c r="I50" s="11">
        <v>15</v>
      </c>
      <c r="J50" s="11">
        <v>60</v>
      </c>
      <c r="K50" s="12"/>
      <c r="L50" s="11">
        <v>60</v>
      </c>
      <c r="M50" s="11">
        <v>31</v>
      </c>
      <c r="N50" s="11">
        <v>40</v>
      </c>
      <c r="O50" s="11">
        <v>60</v>
      </c>
    </row>
    <row r="51" spans="1:15" ht="15" thickBot="1">
      <c r="A51" s="13" t="s">
        <v>17</v>
      </c>
      <c r="B51" s="14">
        <f>AVERAGE(B41:B50)</f>
        <v>52</v>
      </c>
      <c r="C51" s="14">
        <f t="shared" ref="C51:O51" si="2">AVERAGE(C41:C50)</f>
        <v>27.9</v>
      </c>
      <c r="D51" s="14">
        <f t="shared" si="2"/>
        <v>29.9</v>
      </c>
      <c r="E51" s="14">
        <f t="shared" si="2"/>
        <v>11.5</v>
      </c>
      <c r="F51" s="12"/>
      <c r="G51" s="14">
        <f t="shared" si="2"/>
        <v>46.9</v>
      </c>
      <c r="H51" s="14">
        <f t="shared" si="2"/>
        <v>14.3</v>
      </c>
      <c r="I51" s="14">
        <f t="shared" si="2"/>
        <v>8.1</v>
      </c>
      <c r="J51" s="14">
        <f t="shared" si="2"/>
        <v>27.3</v>
      </c>
      <c r="K51" s="12"/>
      <c r="L51" s="14">
        <f t="shared" si="2"/>
        <v>60</v>
      </c>
      <c r="M51" s="14">
        <f t="shared" si="2"/>
        <v>32.5</v>
      </c>
      <c r="N51" s="14">
        <f t="shared" si="2"/>
        <v>23.2</v>
      </c>
      <c r="O51" s="14">
        <f t="shared" si="2"/>
        <v>59.5</v>
      </c>
    </row>
    <row r="52" spans="1:15">
      <c r="A52" s="15" t="s">
        <v>18</v>
      </c>
      <c r="B52" s="16">
        <v>40.42</v>
      </c>
      <c r="C52" s="16">
        <v>41.66</v>
      </c>
      <c r="D52" s="16">
        <v>39.82</v>
      </c>
      <c r="E52" s="16">
        <v>41.02</v>
      </c>
      <c r="F52" s="17"/>
      <c r="G52" s="16">
        <v>38.97</v>
      </c>
      <c r="H52" s="16">
        <v>38.520000000000003</v>
      </c>
      <c r="I52" s="16">
        <v>40.42</v>
      </c>
      <c r="J52" s="16">
        <v>39.520000000000003</v>
      </c>
      <c r="K52" s="17"/>
      <c r="L52" s="16"/>
      <c r="M52" s="16">
        <v>41.38</v>
      </c>
      <c r="N52" s="16">
        <v>38.69</v>
      </c>
      <c r="O52" s="16">
        <v>38.32</v>
      </c>
    </row>
    <row r="53" spans="1:15">
      <c r="A53" s="8" t="s">
        <v>19</v>
      </c>
      <c r="B53" s="9">
        <v>39.64</v>
      </c>
      <c r="C53" s="9">
        <v>38.799999999999997</v>
      </c>
      <c r="D53" s="9">
        <v>36.65</v>
      </c>
      <c r="E53" s="9">
        <v>35.86</v>
      </c>
      <c r="F53" s="7"/>
      <c r="G53" s="9">
        <v>37.6</v>
      </c>
      <c r="H53" s="9">
        <v>34.4</v>
      </c>
      <c r="I53" s="9">
        <v>35</v>
      </c>
      <c r="J53" s="9">
        <v>36.840000000000003</v>
      </c>
      <c r="K53" s="7"/>
      <c r="L53" s="9"/>
      <c r="M53" s="9">
        <v>38.61</v>
      </c>
      <c r="N53" s="9">
        <v>34.58</v>
      </c>
      <c r="O53" s="9">
        <v>38.19</v>
      </c>
    </row>
    <row r="54" spans="1:15">
      <c r="A54" s="8" t="s">
        <v>20</v>
      </c>
      <c r="B54" s="9">
        <f>B52-B53</f>
        <v>0.78000000000000114</v>
      </c>
      <c r="C54" s="9">
        <f>C52-C53</f>
        <v>2.8599999999999994</v>
      </c>
      <c r="D54" s="9">
        <f>D52-D53</f>
        <v>3.1700000000000017</v>
      </c>
      <c r="E54" s="9">
        <f>E52-E53</f>
        <v>5.1600000000000037</v>
      </c>
      <c r="F54" s="7"/>
      <c r="G54" s="9">
        <f>G52-G53</f>
        <v>1.3699999999999974</v>
      </c>
      <c r="H54" s="9">
        <f>H52-H53</f>
        <v>4.1200000000000045</v>
      </c>
      <c r="I54" s="9">
        <f>I52-I53</f>
        <v>5.4200000000000017</v>
      </c>
      <c r="J54" s="9">
        <f>J52-J53</f>
        <v>2.6799999999999997</v>
      </c>
      <c r="K54" s="7"/>
      <c r="L54" s="9">
        <v>0</v>
      </c>
      <c r="M54" s="9">
        <f>M52-M53</f>
        <v>2.7700000000000031</v>
      </c>
      <c r="N54" s="9">
        <f>N52-N53</f>
        <v>4.1099999999999994</v>
      </c>
      <c r="O54" s="9">
        <f>O52-O53</f>
        <v>0.13000000000000256</v>
      </c>
    </row>
    <row r="56" spans="1:15">
      <c r="B56" s="1" t="s">
        <v>24</v>
      </c>
      <c r="C56" s="1" t="s">
        <v>13</v>
      </c>
      <c r="D56" s="1" t="s">
        <v>14</v>
      </c>
    </row>
    <row r="57" spans="1:15">
      <c r="A57" s="2" t="s">
        <v>15</v>
      </c>
      <c r="B57" s="3">
        <v>2.5</v>
      </c>
      <c r="C57" s="3">
        <v>2.5</v>
      </c>
      <c r="D57" s="3">
        <v>2.5</v>
      </c>
      <c r="E57" s="3">
        <v>2.5</v>
      </c>
      <c r="F57" s="4"/>
      <c r="G57" s="3">
        <v>5</v>
      </c>
      <c r="H57" s="3">
        <v>5</v>
      </c>
      <c r="I57" s="3">
        <v>5</v>
      </c>
      <c r="J57" s="3">
        <v>5</v>
      </c>
      <c r="K57" s="4"/>
      <c r="L57" s="3">
        <v>10</v>
      </c>
      <c r="M57" s="3">
        <v>10</v>
      </c>
      <c r="N57" s="3">
        <v>10</v>
      </c>
      <c r="O57" s="3">
        <v>10</v>
      </c>
    </row>
    <row r="58" spans="1:15">
      <c r="A58" s="5" t="s">
        <v>16</v>
      </c>
      <c r="B58" s="6">
        <v>10</v>
      </c>
      <c r="C58" s="6">
        <v>20</v>
      </c>
      <c r="D58" s="6">
        <v>40</v>
      </c>
      <c r="E58" s="6">
        <v>80</v>
      </c>
      <c r="F58" s="7"/>
      <c r="G58" s="6">
        <v>10</v>
      </c>
      <c r="H58" s="6">
        <v>20</v>
      </c>
      <c r="I58" s="6">
        <v>40</v>
      </c>
      <c r="J58" s="6">
        <v>80</v>
      </c>
      <c r="K58" s="7"/>
      <c r="L58" s="6">
        <v>10</v>
      </c>
      <c r="M58" s="6">
        <v>20</v>
      </c>
      <c r="N58" s="6">
        <v>40</v>
      </c>
      <c r="O58" s="6">
        <v>80</v>
      </c>
    </row>
    <row r="59" spans="1:15">
      <c r="A59" s="8">
        <v>1</v>
      </c>
      <c r="B59" s="9">
        <v>60</v>
      </c>
      <c r="C59" s="9">
        <v>43</v>
      </c>
      <c r="D59" s="9">
        <v>4</v>
      </c>
      <c r="E59" s="9">
        <v>16</v>
      </c>
      <c r="F59" s="7"/>
      <c r="G59" s="9">
        <v>35</v>
      </c>
      <c r="H59" s="9">
        <v>37</v>
      </c>
      <c r="I59" s="9">
        <v>7</v>
      </c>
      <c r="J59" s="9">
        <v>3</v>
      </c>
      <c r="K59" s="7"/>
      <c r="L59" s="9">
        <v>60</v>
      </c>
      <c r="M59" s="9">
        <v>41</v>
      </c>
      <c r="N59" s="9">
        <v>5</v>
      </c>
      <c r="O59" s="9">
        <v>60</v>
      </c>
    </row>
    <row r="60" spans="1:15">
      <c r="A60" s="8">
        <v>2</v>
      </c>
      <c r="B60" s="9">
        <v>60</v>
      </c>
      <c r="C60" s="9">
        <v>60</v>
      </c>
      <c r="D60" s="9">
        <v>16</v>
      </c>
      <c r="E60" s="9">
        <v>7</v>
      </c>
      <c r="F60" s="7"/>
      <c r="G60" s="9">
        <v>60</v>
      </c>
      <c r="H60" s="9">
        <v>20</v>
      </c>
      <c r="I60" s="9">
        <v>17</v>
      </c>
      <c r="J60" s="9">
        <v>6</v>
      </c>
      <c r="K60" s="7"/>
      <c r="L60" s="9">
        <v>50</v>
      </c>
      <c r="M60" s="9">
        <v>14</v>
      </c>
      <c r="N60" s="9">
        <v>18</v>
      </c>
      <c r="O60" s="9">
        <v>60</v>
      </c>
    </row>
    <row r="61" spans="1:15">
      <c r="A61" s="8">
        <v>3</v>
      </c>
      <c r="B61" s="9">
        <v>60</v>
      </c>
      <c r="C61" s="9">
        <v>60</v>
      </c>
      <c r="D61" s="9">
        <v>18</v>
      </c>
      <c r="E61" s="9">
        <v>19</v>
      </c>
      <c r="F61" s="7"/>
      <c r="G61" s="9">
        <v>60</v>
      </c>
      <c r="H61" s="9">
        <v>11</v>
      </c>
      <c r="I61" s="9">
        <v>16</v>
      </c>
      <c r="J61" s="9">
        <v>60</v>
      </c>
      <c r="K61" s="7"/>
      <c r="L61" s="9">
        <v>45</v>
      </c>
      <c r="M61" s="9">
        <v>60</v>
      </c>
      <c r="N61" s="9">
        <v>45</v>
      </c>
      <c r="O61" s="9">
        <v>60</v>
      </c>
    </row>
    <row r="62" spans="1:15">
      <c r="A62" s="8">
        <v>4</v>
      </c>
      <c r="B62" s="9">
        <v>20</v>
      </c>
      <c r="C62" s="9">
        <v>60</v>
      </c>
      <c r="D62" s="9">
        <v>12</v>
      </c>
      <c r="E62" s="9">
        <v>24</v>
      </c>
      <c r="F62" s="7"/>
      <c r="G62" s="9">
        <v>41</v>
      </c>
      <c r="H62" s="9">
        <v>19</v>
      </c>
      <c r="I62" s="9">
        <v>13</v>
      </c>
      <c r="J62" s="9">
        <v>30</v>
      </c>
      <c r="K62" s="7"/>
      <c r="L62" s="9">
        <v>18</v>
      </c>
      <c r="M62" s="9">
        <v>60</v>
      </c>
      <c r="N62" s="9">
        <v>40</v>
      </c>
      <c r="O62" s="9">
        <v>60</v>
      </c>
    </row>
    <row r="63" spans="1:15">
      <c r="A63" s="8">
        <v>5</v>
      </c>
      <c r="B63" s="9">
        <v>60</v>
      </c>
      <c r="C63" s="9">
        <v>60</v>
      </c>
      <c r="D63" s="9">
        <v>19</v>
      </c>
      <c r="E63" s="9">
        <v>12</v>
      </c>
      <c r="F63" s="7"/>
      <c r="G63" s="9">
        <v>15</v>
      </c>
      <c r="H63" s="9">
        <v>22</v>
      </c>
      <c r="I63" s="9">
        <v>25</v>
      </c>
      <c r="J63" s="9">
        <v>60</v>
      </c>
      <c r="K63" s="7"/>
      <c r="L63" s="9">
        <v>60</v>
      </c>
      <c r="M63" s="9">
        <v>60</v>
      </c>
      <c r="N63" s="9">
        <v>60</v>
      </c>
      <c r="O63" s="9">
        <v>25</v>
      </c>
    </row>
    <row r="64" spans="1:15">
      <c r="A64" s="8">
        <v>6</v>
      </c>
      <c r="B64" s="9">
        <v>60</v>
      </c>
      <c r="C64" s="9">
        <v>60</v>
      </c>
      <c r="D64" s="9">
        <v>60</v>
      </c>
      <c r="E64" s="9">
        <v>25</v>
      </c>
      <c r="F64" s="7"/>
      <c r="G64" s="9">
        <v>60</v>
      </c>
      <c r="H64" s="9">
        <v>39</v>
      </c>
      <c r="I64" s="9">
        <v>45</v>
      </c>
      <c r="J64" s="9">
        <v>30</v>
      </c>
      <c r="K64" s="7"/>
      <c r="L64" s="9">
        <v>58</v>
      </c>
      <c r="M64" s="9">
        <v>40</v>
      </c>
      <c r="N64" s="9">
        <v>50</v>
      </c>
      <c r="O64" s="9">
        <v>4</v>
      </c>
    </row>
    <row r="65" spans="1:15">
      <c r="A65" s="8">
        <v>7</v>
      </c>
      <c r="B65" s="9">
        <v>8</v>
      </c>
      <c r="C65" s="9">
        <v>60</v>
      </c>
      <c r="D65" s="9">
        <v>32</v>
      </c>
      <c r="E65" s="9">
        <v>25</v>
      </c>
      <c r="F65" s="7"/>
      <c r="G65" s="9">
        <v>54</v>
      </c>
      <c r="H65" s="9">
        <v>32</v>
      </c>
      <c r="I65" s="9">
        <v>60</v>
      </c>
      <c r="J65" s="9">
        <v>38</v>
      </c>
      <c r="K65" s="7"/>
      <c r="L65" s="9">
        <v>60</v>
      </c>
      <c r="M65" s="9">
        <v>60</v>
      </c>
      <c r="N65" s="9">
        <v>60</v>
      </c>
      <c r="O65" s="9">
        <v>35</v>
      </c>
    </row>
    <row r="66" spans="1:15">
      <c r="A66" s="8">
        <v>8</v>
      </c>
      <c r="B66" s="9">
        <v>58</v>
      </c>
      <c r="C66" s="9">
        <v>60</v>
      </c>
      <c r="D66" s="9">
        <v>50</v>
      </c>
      <c r="E66" s="9">
        <v>22</v>
      </c>
      <c r="F66" s="7"/>
      <c r="G66" s="9">
        <v>60</v>
      </c>
      <c r="H66" s="9">
        <v>55</v>
      </c>
      <c r="I66" s="9">
        <v>40</v>
      </c>
      <c r="J66" s="9">
        <v>55</v>
      </c>
      <c r="K66" s="7"/>
      <c r="L66" s="9">
        <v>60</v>
      </c>
      <c r="M66" s="9">
        <v>15</v>
      </c>
      <c r="N66" s="9">
        <v>60</v>
      </c>
      <c r="O66" s="9">
        <v>60</v>
      </c>
    </row>
    <row r="67" spans="1:15">
      <c r="A67" s="8">
        <v>9</v>
      </c>
      <c r="B67" s="9">
        <v>60</v>
      </c>
      <c r="C67" s="9">
        <v>60</v>
      </c>
      <c r="D67" s="9">
        <v>60</v>
      </c>
      <c r="E67" s="9">
        <v>41</v>
      </c>
      <c r="F67" s="7"/>
      <c r="G67" s="9">
        <v>60</v>
      </c>
      <c r="H67" s="9">
        <v>60</v>
      </c>
      <c r="I67" s="9">
        <v>35</v>
      </c>
      <c r="J67" s="9">
        <v>60</v>
      </c>
      <c r="K67" s="7"/>
      <c r="L67" s="9">
        <v>60</v>
      </c>
      <c r="M67" s="9">
        <v>50</v>
      </c>
      <c r="N67" s="9">
        <v>60</v>
      </c>
      <c r="O67" s="9">
        <v>60</v>
      </c>
    </row>
    <row r="68" spans="1:15" ht="15" thickBot="1">
      <c r="A68" s="10">
        <v>10</v>
      </c>
      <c r="B68" s="11">
        <v>60</v>
      </c>
      <c r="C68" s="11">
        <v>60</v>
      </c>
      <c r="D68" s="11">
        <v>60</v>
      </c>
      <c r="E68" s="11">
        <v>45</v>
      </c>
      <c r="F68" s="12"/>
      <c r="G68" s="11">
        <v>60</v>
      </c>
      <c r="H68" s="11">
        <v>60</v>
      </c>
      <c r="I68" s="11">
        <v>18</v>
      </c>
      <c r="J68" s="11">
        <v>60</v>
      </c>
      <c r="K68" s="12"/>
      <c r="L68" s="11">
        <v>60</v>
      </c>
      <c r="M68" s="11">
        <v>60</v>
      </c>
      <c r="N68" s="11">
        <v>60</v>
      </c>
      <c r="O68" s="11">
        <v>60</v>
      </c>
    </row>
    <row r="69" spans="1:15" ht="15" thickBot="1">
      <c r="A69" s="13" t="s">
        <v>17</v>
      </c>
      <c r="B69" s="14">
        <f>AVERAGE(B59:B68)</f>
        <v>50.6</v>
      </c>
      <c r="C69" s="14">
        <f t="shared" ref="C69:O69" si="3">AVERAGE(C59:C68)</f>
        <v>58.3</v>
      </c>
      <c r="D69" s="14">
        <f t="shared" si="3"/>
        <v>33.1</v>
      </c>
      <c r="E69" s="14">
        <f t="shared" si="3"/>
        <v>23.6</v>
      </c>
      <c r="F69" s="12"/>
      <c r="G69" s="14">
        <f t="shared" si="3"/>
        <v>50.5</v>
      </c>
      <c r="H69" s="14">
        <f t="shared" si="3"/>
        <v>35.5</v>
      </c>
      <c r="I69" s="14">
        <f t="shared" si="3"/>
        <v>27.6</v>
      </c>
      <c r="J69" s="14">
        <f t="shared" si="3"/>
        <v>40.200000000000003</v>
      </c>
      <c r="K69" s="12"/>
      <c r="L69" s="14">
        <f t="shared" si="3"/>
        <v>53.1</v>
      </c>
      <c r="M69" s="14">
        <f t="shared" si="3"/>
        <v>46</v>
      </c>
      <c r="N69" s="14">
        <f t="shared" si="3"/>
        <v>45.8</v>
      </c>
      <c r="O69" s="14">
        <f t="shared" si="3"/>
        <v>48.4</v>
      </c>
    </row>
    <row r="70" spans="1:15">
      <c r="A70" s="15" t="s">
        <v>18</v>
      </c>
      <c r="B70" s="16">
        <v>39.950000000000003</v>
      </c>
      <c r="C70" s="16">
        <v>39.590000000000003</v>
      </c>
      <c r="D70" s="16">
        <v>39.31</v>
      </c>
      <c r="E70" s="16">
        <v>39.340000000000003</v>
      </c>
      <c r="F70" s="17"/>
      <c r="G70" s="16">
        <v>39.78</v>
      </c>
      <c r="H70" s="16">
        <v>40.83</v>
      </c>
      <c r="I70" s="16">
        <v>41.05</v>
      </c>
      <c r="J70" s="16">
        <v>39.44</v>
      </c>
      <c r="K70" s="17"/>
      <c r="L70" s="16">
        <v>39.04</v>
      </c>
      <c r="M70" s="16">
        <v>41.24</v>
      </c>
      <c r="N70" s="16">
        <v>41.05</v>
      </c>
      <c r="O70" s="16">
        <v>40.06</v>
      </c>
    </row>
    <row r="71" spans="1:15">
      <c r="A71" s="8" t="s">
        <v>19</v>
      </c>
      <c r="B71" s="9">
        <v>38.74</v>
      </c>
      <c r="C71" s="9">
        <v>39.549999999999997</v>
      </c>
      <c r="D71" s="9">
        <v>37.299999999999997</v>
      </c>
      <c r="E71" s="9">
        <v>36.32</v>
      </c>
      <c r="F71" s="7"/>
      <c r="G71" s="9">
        <v>38.799999999999997</v>
      </c>
      <c r="H71" s="9">
        <v>39.04</v>
      </c>
      <c r="I71" s="9">
        <v>38.89</v>
      </c>
      <c r="J71" s="9">
        <v>37.93</v>
      </c>
      <c r="K71" s="7"/>
      <c r="L71" s="9">
        <v>37.549999999999997</v>
      </c>
      <c r="M71" s="9">
        <v>39.79</v>
      </c>
      <c r="N71" s="9">
        <v>39.15</v>
      </c>
      <c r="O71" s="9">
        <v>39.090000000000003</v>
      </c>
    </row>
    <row r="72" spans="1:15">
      <c r="A72" s="8" t="s">
        <v>20</v>
      </c>
      <c r="B72" s="9">
        <f>B70-B71</f>
        <v>1.2100000000000009</v>
      </c>
      <c r="C72" s="9">
        <f>C70-C71</f>
        <v>4.0000000000006253E-2</v>
      </c>
      <c r="D72" s="9">
        <f>D70-D71</f>
        <v>2.0100000000000051</v>
      </c>
      <c r="E72" s="9">
        <f>E70-E71</f>
        <v>3.0200000000000031</v>
      </c>
      <c r="F72" s="7"/>
      <c r="G72" s="9">
        <f>G70-G71</f>
        <v>0.98000000000000398</v>
      </c>
      <c r="H72" s="9">
        <f>H70-H71</f>
        <v>1.7899999999999991</v>
      </c>
      <c r="I72" s="9">
        <f>I70-I71</f>
        <v>2.1599999999999966</v>
      </c>
      <c r="J72" s="9">
        <f>J70-J71</f>
        <v>1.509999999999998</v>
      </c>
      <c r="K72" s="7"/>
      <c r="L72" s="9">
        <f>L70-L71</f>
        <v>1.490000000000002</v>
      </c>
      <c r="M72" s="9">
        <f>M70-M71</f>
        <v>1.4500000000000028</v>
      </c>
      <c r="N72" s="9">
        <f>N70-N71</f>
        <v>1.8999999999999986</v>
      </c>
      <c r="O72" s="9">
        <f>O70-O71</f>
        <v>0.96999999999999886</v>
      </c>
    </row>
    <row r="74" spans="1:15">
      <c r="B74" s="1" t="s">
        <v>25</v>
      </c>
      <c r="C74" s="1" t="s">
        <v>13</v>
      </c>
      <c r="D74" s="1" t="s">
        <v>14</v>
      </c>
    </row>
    <row r="75" spans="1:15">
      <c r="A75" s="2" t="s">
        <v>15</v>
      </c>
      <c r="B75" s="3">
        <v>2.5</v>
      </c>
      <c r="C75" s="3">
        <v>2.5</v>
      </c>
      <c r="D75" s="3">
        <v>2.5</v>
      </c>
      <c r="E75" s="3">
        <v>2.5</v>
      </c>
      <c r="F75" s="4"/>
      <c r="G75" s="3">
        <v>5</v>
      </c>
      <c r="H75" s="3">
        <v>5</v>
      </c>
      <c r="I75" s="3">
        <v>5</v>
      </c>
      <c r="J75" s="3">
        <v>5</v>
      </c>
      <c r="K75" s="4"/>
      <c r="L75" s="3">
        <v>10</v>
      </c>
      <c r="M75" s="3">
        <v>10</v>
      </c>
      <c r="N75" s="3">
        <v>10</v>
      </c>
      <c r="O75" s="3">
        <v>10</v>
      </c>
    </row>
    <row r="76" spans="1:15">
      <c r="A76" s="5" t="s">
        <v>16</v>
      </c>
      <c r="B76" s="6">
        <v>10</v>
      </c>
      <c r="C76" s="6">
        <v>20</v>
      </c>
      <c r="D76" s="6">
        <v>40</v>
      </c>
      <c r="E76" s="6">
        <v>80</v>
      </c>
      <c r="F76" s="7"/>
      <c r="G76" s="6">
        <v>10</v>
      </c>
      <c r="H76" s="6">
        <v>20</v>
      </c>
      <c r="I76" s="6">
        <v>40</v>
      </c>
      <c r="J76" s="6">
        <v>80</v>
      </c>
      <c r="K76" s="7"/>
      <c r="L76" s="6">
        <v>10</v>
      </c>
      <c r="M76" s="6">
        <v>20</v>
      </c>
      <c r="N76" s="6">
        <v>40</v>
      </c>
      <c r="O76" s="6">
        <v>80</v>
      </c>
    </row>
    <row r="77" spans="1:15">
      <c r="A77" s="8">
        <v>1</v>
      </c>
      <c r="B77" s="9">
        <v>60</v>
      </c>
      <c r="C77" s="9">
        <v>5</v>
      </c>
      <c r="D77" s="9">
        <v>2</v>
      </c>
      <c r="E77" s="9">
        <v>3</v>
      </c>
      <c r="F77" s="7"/>
      <c r="G77" s="9">
        <v>25</v>
      </c>
      <c r="H77" s="9">
        <v>5</v>
      </c>
      <c r="I77" s="9">
        <v>4</v>
      </c>
      <c r="J77" s="9">
        <v>2</v>
      </c>
      <c r="K77" s="7"/>
      <c r="L77" s="9">
        <v>60</v>
      </c>
      <c r="M77" s="9">
        <v>3</v>
      </c>
      <c r="N77" s="9">
        <v>3</v>
      </c>
      <c r="O77" s="9">
        <v>60</v>
      </c>
    </row>
    <row r="78" spans="1:15">
      <c r="A78" s="8">
        <v>2</v>
      </c>
      <c r="B78" s="9">
        <v>60</v>
      </c>
      <c r="C78" s="9">
        <v>15</v>
      </c>
      <c r="D78" s="9">
        <v>4</v>
      </c>
      <c r="E78" s="9">
        <v>3</v>
      </c>
      <c r="F78" s="7"/>
      <c r="G78" s="9">
        <v>20</v>
      </c>
      <c r="H78" s="9">
        <v>8</v>
      </c>
      <c r="I78" s="9">
        <v>3</v>
      </c>
      <c r="J78" s="9">
        <v>5</v>
      </c>
      <c r="K78" s="7"/>
      <c r="L78" s="9">
        <v>60</v>
      </c>
      <c r="M78" s="9">
        <v>17</v>
      </c>
      <c r="N78" s="9">
        <v>7</v>
      </c>
      <c r="O78" s="9">
        <v>60</v>
      </c>
    </row>
    <row r="79" spans="1:15">
      <c r="A79" s="8">
        <v>3</v>
      </c>
      <c r="B79" s="9">
        <v>58</v>
      </c>
      <c r="C79" s="9">
        <v>8</v>
      </c>
      <c r="D79" s="9">
        <v>3</v>
      </c>
      <c r="E79" s="9">
        <v>4</v>
      </c>
      <c r="F79" s="7"/>
      <c r="G79" s="9">
        <v>27</v>
      </c>
      <c r="H79" s="9">
        <v>7</v>
      </c>
      <c r="I79" s="9">
        <v>4</v>
      </c>
      <c r="J79" s="9">
        <v>4</v>
      </c>
      <c r="K79" s="7"/>
      <c r="L79" s="9">
        <v>20</v>
      </c>
      <c r="M79" s="9">
        <v>8</v>
      </c>
      <c r="N79" s="9">
        <v>12</v>
      </c>
      <c r="O79" s="9">
        <v>60</v>
      </c>
    </row>
    <row r="80" spans="1:15">
      <c r="A80" s="8">
        <v>4</v>
      </c>
      <c r="B80" s="9">
        <v>15</v>
      </c>
      <c r="C80" s="9">
        <v>17</v>
      </c>
      <c r="D80" s="9">
        <v>10</v>
      </c>
      <c r="E80" s="9">
        <v>5</v>
      </c>
      <c r="F80" s="7"/>
      <c r="G80" s="9">
        <v>43</v>
      </c>
      <c r="H80" s="9">
        <v>4</v>
      </c>
      <c r="I80" s="9">
        <v>5</v>
      </c>
      <c r="J80" s="9">
        <v>5</v>
      </c>
      <c r="K80" s="7"/>
      <c r="L80" s="9">
        <v>20</v>
      </c>
      <c r="M80" s="9">
        <v>37</v>
      </c>
      <c r="N80" s="9">
        <v>10</v>
      </c>
      <c r="O80" s="9">
        <v>60</v>
      </c>
    </row>
    <row r="81" spans="1:15">
      <c r="A81" s="8">
        <v>5</v>
      </c>
      <c r="B81" s="9">
        <v>60</v>
      </c>
      <c r="C81" s="9">
        <v>9</v>
      </c>
      <c r="D81" s="9">
        <v>5</v>
      </c>
      <c r="E81" s="9">
        <v>4</v>
      </c>
      <c r="F81" s="7"/>
      <c r="G81" s="9">
        <v>34</v>
      </c>
      <c r="H81" s="9">
        <v>5</v>
      </c>
      <c r="I81" s="9">
        <v>4</v>
      </c>
      <c r="J81" s="9">
        <v>6</v>
      </c>
      <c r="K81" s="7"/>
      <c r="L81" s="9">
        <v>60</v>
      </c>
      <c r="M81" s="9">
        <v>35</v>
      </c>
      <c r="N81" s="9">
        <v>10</v>
      </c>
      <c r="O81" s="9">
        <v>60</v>
      </c>
    </row>
    <row r="82" spans="1:15">
      <c r="A82" s="8">
        <v>6</v>
      </c>
      <c r="B82" s="9">
        <v>20</v>
      </c>
      <c r="C82" s="9">
        <v>18</v>
      </c>
      <c r="D82" s="9">
        <v>4</v>
      </c>
      <c r="E82" s="9">
        <v>4</v>
      </c>
      <c r="F82" s="7"/>
      <c r="G82" s="9">
        <v>40</v>
      </c>
      <c r="H82" s="9">
        <v>6</v>
      </c>
      <c r="I82" s="9">
        <v>6</v>
      </c>
      <c r="J82" s="9">
        <v>5</v>
      </c>
      <c r="K82" s="7"/>
      <c r="L82" s="9">
        <v>60</v>
      </c>
      <c r="M82" s="9">
        <v>40</v>
      </c>
      <c r="N82" s="9">
        <v>7</v>
      </c>
      <c r="O82" s="9">
        <v>5</v>
      </c>
    </row>
    <row r="83" spans="1:15">
      <c r="A83" s="8">
        <v>7</v>
      </c>
      <c r="B83" s="9">
        <v>60</v>
      </c>
      <c r="C83" s="9">
        <v>25</v>
      </c>
      <c r="D83" s="9">
        <v>2</v>
      </c>
      <c r="E83" s="9">
        <v>4</v>
      </c>
      <c r="F83" s="7"/>
      <c r="G83" s="9">
        <v>15</v>
      </c>
      <c r="H83" s="9">
        <v>7</v>
      </c>
      <c r="I83" s="9">
        <v>6</v>
      </c>
      <c r="J83" s="9">
        <v>6</v>
      </c>
      <c r="K83" s="7"/>
      <c r="L83" s="9">
        <v>40</v>
      </c>
      <c r="M83" s="9">
        <v>34</v>
      </c>
      <c r="N83" s="9">
        <v>8</v>
      </c>
      <c r="O83" s="9">
        <v>6</v>
      </c>
    </row>
    <row r="84" spans="1:15">
      <c r="A84" s="8">
        <v>8</v>
      </c>
      <c r="B84" s="9">
        <v>60</v>
      </c>
      <c r="C84" s="9">
        <v>8</v>
      </c>
      <c r="D84" s="9">
        <v>3</v>
      </c>
      <c r="E84" s="9">
        <v>3</v>
      </c>
      <c r="F84" s="7"/>
      <c r="G84" s="9">
        <v>15</v>
      </c>
      <c r="H84" s="9">
        <v>4</v>
      </c>
      <c r="I84" s="9">
        <v>4</v>
      </c>
      <c r="J84" s="9">
        <v>7</v>
      </c>
      <c r="K84" s="7"/>
      <c r="L84" s="9">
        <v>15</v>
      </c>
      <c r="M84" s="9">
        <v>56</v>
      </c>
      <c r="N84" s="9">
        <v>12</v>
      </c>
      <c r="O84" s="9">
        <v>10</v>
      </c>
    </row>
    <row r="85" spans="1:15">
      <c r="A85" s="8">
        <v>9</v>
      </c>
      <c r="B85" s="9">
        <v>45</v>
      </c>
      <c r="C85" s="9">
        <v>17</v>
      </c>
      <c r="D85" s="9">
        <v>4</v>
      </c>
      <c r="E85" s="9">
        <v>6</v>
      </c>
      <c r="F85" s="7"/>
      <c r="G85" s="9">
        <v>30</v>
      </c>
      <c r="H85" s="9">
        <v>8</v>
      </c>
      <c r="I85" s="9">
        <v>5</v>
      </c>
      <c r="J85" s="9">
        <v>11</v>
      </c>
      <c r="K85" s="7"/>
      <c r="L85" s="9">
        <v>5</v>
      </c>
      <c r="M85" s="9">
        <v>19</v>
      </c>
      <c r="N85" s="9">
        <v>6</v>
      </c>
      <c r="O85" s="9">
        <v>60</v>
      </c>
    </row>
    <row r="86" spans="1:15" ht="15" thickBot="1">
      <c r="A86" s="10">
        <v>10</v>
      </c>
      <c r="B86" s="11">
        <v>40</v>
      </c>
      <c r="C86" s="11">
        <v>20</v>
      </c>
      <c r="D86" s="11">
        <v>5</v>
      </c>
      <c r="E86" s="11">
        <v>4</v>
      </c>
      <c r="F86" s="12"/>
      <c r="G86" s="11">
        <v>35</v>
      </c>
      <c r="H86" s="11">
        <v>6</v>
      </c>
      <c r="I86" s="11">
        <v>6</v>
      </c>
      <c r="J86" s="11">
        <v>9</v>
      </c>
      <c r="K86" s="12"/>
      <c r="L86" s="11">
        <v>60</v>
      </c>
      <c r="M86" s="11">
        <v>7</v>
      </c>
      <c r="N86" s="11">
        <v>20</v>
      </c>
      <c r="O86" s="11">
        <v>9</v>
      </c>
    </row>
    <row r="87" spans="1:15" ht="15" thickBot="1">
      <c r="A87" s="13" t="s">
        <v>17</v>
      </c>
      <c r="B87" s="14">
        <f>AVERAGE(B77:B86)</f>
        <v>47.8</v>
      </c>
      <c r="C87" s="14">
        <f t="shared" ref="C87:O87" si="4">AVERAGE(C77:C86)</f>
        <v>14.2</v>
      </c>
      <c r="D87" s="14">
        <f t="shared" si="4"/>
        <v>4.2</v>
      </c>
      <c r="E87" s="14">
        <f t="shared" si="4"/>
        <v>4</v>
      </c>
      <c r="F87" s="12"/>
      <c r="G87" s="14">
        <f t="shared" si="4"/>
        <v>28.4</v>
      </c>
      <c r="H87" s="14">
        <f t="shared" si="4"/>
        <v>6</v>
      </c>
      <c r="I87" s="14">
        <f t="shared" si="4"/>
        <v>4.7</v>
      </c>
      <c r="J87" s="14">
        <f t="shared" si="4"/>
        <v>6</v>
      </c>
      <c r="K87" s="12"/>
      <c r="L87" s="14">
        <f t="shared" si="4"/>
        <v>40</v>
      </c>
      <c r="M87" s="14">
        <f t="shared" si="4"/>
        <v>25.6</v>
      </c>
      <c r="N87" s="14">
        <f t="shared" si="4"/>
        <v>9.5</v>
      </c>
      <c r="O87" s="14">
        <f t="shared" si="4"/>
        <v>39</v>
      </c>
    </row>
    <row r="88" spans="1:15">
      <c r="A88" s="15" t="s">
        <v>18</v>
      </c>
      <c r="B88" s="16">
        <v>40.15</v>
      </c>
      <c r="C88" s="16">
        <v>39.18</v>
      </c>
      <c r="D88" s="16">
        <v>40.31</v>
      </c>
      <c r="E88" s="16">
        <v>42</v>
      </c>
      <c r="F88" s="17"/>
      <c r="G88" s="16">
        <v>40.35</v>
      </c>
      <c r="H88" s="16">
        <v>38.909999999999997</v>
      </c>
      <c r="I88" s="16">
        <v>40.29</v>
      </c>
      <c r="J88" s="16">
        <v>40.909999999999997</v>
      </c>
      <c r="K88" s="17"/>
      <c r="L88" s="16">
        <v>38.64</v>
      </c>
      <c r="M88" s="16">
        <v>39.54</v>
      </c>
      <c r="N88" s="16">
        <v>38.79</v>
      </c>
      <c r="O88" s="16">
        <v>40.44</v>
      </c>
    </row>
    <row r="89" spans="1:15">
      <c r="A89" s="8" t="s">
        <v>19</v>
      </c>
      <c r="B89" s="9">
        <v>38.6</v>
      </c>
      <c r="C89" s="9">
        <v>33.94</v>
      </c>
      <c r="D89" s="9">
        <v>33.32</v>
      </c>
      <c r="E89" s="9">
        <v>34.979999999999997</v>
      </c>
      <c r="F89" s="7"/>
      <c r="G89" s="9">
        <v>35.33</v>
      </c>
      <c r="H89" s="9">
        <v>32.229999999999997</v>
      </c>
      <c r="I89" s="9">
        <v>33.22</v>
      </c>
      <c r="J89" s="9">
        <v>35.28</v>
      </c>
      <c r="K89" s="7"/>
      <c r="L89" s="9">
        <v>37.01</v>
      </c>
      <c r="M89" s="9">
        <v>35.4</v>
      </c>
      <c r="N89" s="9">
        <v>31.84</v>
      </c>
      <c r="O89" s="9">
        <v>38.9</v>
      </c>
    </row>
    <row r="90" spans="1:15">
      <c r="A90" s="8" t="s">
        <v>20</v>
      </c>
      <c r="B90" s="9">
        <f>B88-B89</f>
        <v>1.5499999999999972</v>
      </c>
      <c r="C90" s="9">
        <f>C88-C89</f>
        <v>5.240000000000002</v>
      </c>
      <c r="D90" s="9">
        <f>D88-D89</f>
        <v>6.990000000000002</v>
      </c>
      <c r="E90" s="9">
        <f>E88-E89</f>
        <v>7.0200000000000031</v>
      </c>
      <c r="F90" s="7"/>
      <c r="G90" s="9">
        <f>G88-G89</f>
        <v>5.0200000000000031</v>
      </c>
      <c r="H90" s="9">
        <f>H88-H89</f>
        <v>6.68</v>
      </c>
      <c r="I90" s="9">
        <f>I88-I89</f>
        <v>7.07</v>
      </c>
      <c r="J90" s="9">
        <f>J88-J89</f>
        <v>5.6299999999999955</v>
      </c>
      <c r="K90" s="7"/>
      <c r="L90" s="9">
        <f>L88-L89</f>
        <v>1.6300000000000026</v>
      </c>
      <c r="M90" s="9">
        <f>M88-M89</f>
        <v>4.1400000000000006</v>
      </c>
      <c r="N90" s="9">
        <f>N88-N89</f>
        <v>6.9499999999999993</v>
      </c>
      <c r="O90" s="9">
        <f>O88-O89</f>
        <v>1.5399999999999991</v>
      </c>
    </row>
    <row r="92" spans="1:15">
      <c r="B92" s="1" t="s">
        <v>26</v>
      </c>
      <c r="C92" s="1" t="s">
        <v>13</v>
      </c>
      <c r="D92" s="1" t="s">
        <v>14</v>
      </c>
    </row>
    <row r="93" spans="1:15">
      <c r="A93" s="2" t="s">
        <v>15</v>
      </c>
      <c r="B93" s="3">
        <v>2.5</v>
      </c>
      <c r="C93" s="3">
        <v>2.5</v>
      </c>
      <c r="D93" s="3">
        <v>2.5</v>
      </c>
      <c r="E93" s="3">
        <v>2.5</v>
      </c>
      <c r="F93" s="4"/>
      <c r="G93" s="3">
        <v>5</v>
      </c>
      <c r="H93" s="3">
        <v>5</v>
      </c>
      <c r="I93" s="3">
        <v>5</v>
      </c>
      <c r="J93" s="3">
        <v>5</v>
      </c>
      <c r="K93" s="4"/>
      <c r="L93" s="3">
        <v>10</v>
      </c>
      <c r="M93" s="3">
        <v>10</v>
      </c>
      <c r="N93" s="3">
        <v>10</v>
      </c>
      <c r="O93" s="3">
        <v>10</v>
      </c>
    </row>
    <row r="94" spans="1:15">
      <c r="A94" s="5" t="s">
        <v>16</v>
      </c>
      <c r="B94" s="6">
        <v>10</v>
      </c>
      <c r="C94" s="6">
        <v>20</v>
      </c>
      <c r="D94" s="6">
        <v>40</v>
      </c>
      <c r="E94" s="6">
        <v>80</v>
      </c>
      <c r="F94" s="7"/>
      <c r="G94" s="6">
        <v>10</v>
      </c>
      <c r="H94" s="6">
        <v>20</v>
      </c>
      <c r="I94" s="6">
        <v>40</v>
      </c>
      <c r="J94" s="6">
        <v>80</v>
      </c>
      <c r="K94" s="7"/>
      <c r="L94" s="6">
        <v>10</v>
      </c>
      <c r="M94" s="6">
        <v>20</v>
      </c>
      <c r="N94" s="6">
        <v>40</v>
      </c>
      <c r="O94" s="6">
        <v>80</v>
      </c>
    </row>
    <row r="95" spans="1:15">
      <c r="A95" s="8">
        <v>1</v>
      </c>
      <c r="B95" s="9">
        <v>60</v>
      </c>
      <c r="C95" s="9">
        <v>12</v>
      </c>
      <c r="D95" s="9">
        <v>10</v>
      </c>
      <c r="E95" s="9">
        <v>5</v>
      </c>
      <c r="F95" s="7"/>
      <c r="G95" s="9">
        <v>6</v>
      </c>
      <c r="H95" s="9">
        <v>3</v>
      </c>
      <c r="I95" s="9">
        <v>5</v>
      </c>
      <c r="J95" s="9">
        <v>6</v>
      </c>
      <c r="K95" s="7"/>
      <c r="L95" s="9">
        <v>60</v>
      </c>
      <c r="M95" s="9">
        <v>8</v>
      </c>
      <c r="N95" s="9">
        <v>10</v>
      </c>
      <c r="O95" s="9">
        <v>60</v>
      </c>
    </row>
    <row r="96" spans="1:15">
      <c r="A96" s="8">
        <v>2</v>
      </c>
      <c r="B96" s="9">
        <v>60</v>
      </c>
      <c r="C96" s="9">
        <v>9</v>
      </c>
      <c r="D96" s="9">
        <v>12</v>
      </c>
      <c r="E96" s="9">
        <v>4</v>
      </c>
      <c r="F96" s="7"/>
      <c r="G96" s="9">
        <v>33</v>
      </c>
      <c r="H96" s="9">
        <v>4</v>
      </c>
      <c r="I96" s="9">
        <v>3</v>
      </c>
      <c r="J96" s="9">
        <v>4</v>
      </c>
      <c r="K96" s="7"/>
      <c r="L96" s="9">
        <v>30</v>
      </c>
      <c r="M96" s="9">
        <v>6</v>
      </c>
      <c r="N96" s="9">
        <v>8</v>
      </c>
      <c r="O96" s="9">
        <v>60</v>
      </c>
    </row>
    <row r="97" spans="1:15">
      <c r="A97" s="8">
        <v>3</v>
      </c>
      <c r="B97" s="9">
        <v>60</v>
      </c>
      <c r="C97" s="9">
        <v>8</v>
      </c>
      <c r="D97" s="9">
        <v>5</v>
      </c>
      <c r="E97" s="9">
        <v>3</v>
      </c>
      <c r="F97" s="7"/>
      <c r="G97" s="9">
        <v>30</v>
      </c>
      <c r="H97" s="9">
        <v>5</v>
      </c>
      <c r="I97" s="9">
        <v>5</v>
      </c>
      <c r="J97" s="9">
        <v>7</v>
      </c>
      <c r="K97" s="7"/>
      <c r="L97" s="9">
        <v>20</v>
      </c>
      <c r="M97" s="9">
        <v>5</v>
      </c>
      <c r="N97" s="9">
        <v>10</v>
      </c>
      <c r="O97" s="9">
        <v>60</v>
      </c>
    </row>
    <row r="98" spans="1:15">
      <c r="A98" s="8">
        <v>4</v>
      </c>
      <c r="B98" s="9">
        <v>60</v>
      </c>
      <c r="C98" s="9">
        <v>9</v>
      </c>
      <c r="D98" s="9">
        <v>10</v>
      </c>
      <c r="E98" s="9">
        <v>5</v>
      </c>
      <c r="F98" s="7"/>
      <c r="G98" s="9">
        <v>50</v>
      </c>
      <c r="H98" s="9">
        <v>10</v>
      </c>
      <c r="I98" s="9">
        <v>3</v>
      </c>
      <c r="J98" s="9">
        <v>8</v>
      </c>
      <c r="K98" s="7"/>
      <c r="L98" s="9">
        <v>20</v>
      </c>
      <c r="M98" s="9">
        <v>20</v>
      </c>
      <c r="N98" s="9">
        <v>9</v>
      </c>
      <c r="O98" s="9">
        <v>60</v>
      </c>
    </row>
    <row r="99" spans="1:15">
      <c r="A99" s="8">
        <v>5</v>
      </c>
      <c r="B99" s="9">
        <v>50</v>
      </c>
      <c r="C99" s="9">
        <v>6</v>
      </c>
      <c r="D99" s="9">
        <v>6</v>
      </c>
      <c r="E99" s="9">
        <v>8</v>
      </c>
      <c r="F99" s="7"/>
      <c r="G99" s="9">
        <v>60</v>
      </c>
      <c r="H99" s="9">
        <v>6</v>
      </c>
      <c r="I99" s="9">
        <v>6</v>
      </c>
      <c r="J99" s="9">
        <v>6</v>
      </c>
      <c r="K99" s="7"/>
      <c r="L99" s="9">
        <v>60</v>
      </c>
      <c r="M99" s="9">
        <v>5</v>
      </c>
      <c r="N99" s="9">
        <v>8</v>
      </c>
      <c r="O99" s="9">
        <v>60</v>
      </c>
    </row>
    <row r="100" spans="1:15">
      <c r="A100" s="8">
        <v>6</v>
      </c>
      <c r="B100" s="9">
        <v>30</v>
      </c>
      <c r="C100" s="9">
        <v>8</v>
      </c>
      <c r="D100" s="9">
        <v>8</v>
      </c>
      <c r="E100" s="9">
        <v>4</v>
      </c>
      <c r="F100" s="7"/>
      <c r="G100" s="9">
        <v>60</v>
      </c>
      <c r="H100" s="9">
        <v>11</v>
      </c>
      <c r="I100" s="9">
        <v>4</v>
      </c>
      <c r="J100" s="9">
        <v>5</v>
      </c>
      <c r="K100" s="7"/>
      <c r="L100" s="9">
        <v>60</v>
      </c>
      <c r="M100" s="9">
        <v>20</v>
      </c>
      <c r="N100" s="9">
        <v>11</v>
      </c>
      <c r="O100" s="9">
        <v>60</v>
      </c>
    </row>
    <row r="101" spans="1:15">
      <c r="A101" s="8">
        <v>7</v>
      </c>
      <c r="B101" s="9">
        <v>60</v>
      </c>
      <c r="C101" s="9">
        <v>12</v>
      </c>
      <c r="D101" s="9">
        <v>5</v>
      </c>
      <c r="E101" s="9">
        <v>9</v>
      </c>
      <c r="F101" s="7"/>
      <c r="G101" s="9">
        <v>60</v>
      </c>
      <c r="H101" s="9">
        <v>14</v>
      </c>
      <c r="I101" s="9">
        <v>3</v>
      </c>
      <c r="J101" s="9">
        <v>6</v>
      </c>
      <c r="K101" s="7"/>
      <c r="L101" s="9">
        <v>60</v>
      </c>
      <c r="M101" s="9">
        <v>15</v>
      </c>
      <c r="N101" s="9">
        <v>12</v>
      </c>
      <c r="O101" s="9">
        <v>60</v>
      </c>
    </row>
    <row r="102" spans="1:15">
      <c r="A102" s="8">
        <v>8</v>
      </c>
      <c r="B102" s="9">
        <v>20</v>
      </c>
      <c r="C102" s="9">
        <v>14</v>
      </c>
      <c r="D102" s="9">
        <v>7</v>
      </c>
      <c r="E102" s="9">
        <v>10</v>
      </c>
      <c r="F102" s="7"/>
      <c r="G102" s="9">
        <v>60</v>
      </c>
      <c r="H102" s="9">
        <v>13</v>
      </c>
      <c r="I102" s="9">
        <v>5</v>
      </c>
      <c r="J102" s="9">
        <v>7</v>
      </c>
      <c r="K102" s="7"/>
      <c r="L102" s="9">
        <v>60</v>
      </c>
      <c r="M102" s="9">
        <v>6</v>
      </c>
      <c r="N102" s="9">
        <v>14</v>
      </c>
      <c r="O102" s="9">
        <v>60</v>
      </c>
    </row>
    <row r="103" spans="1:15">
      <c r="A103" s="8">
        <v>9</v>
      </c>
      <c r="B103" s="9">
        <v>60</v>
      </c>
      <c r="C103" s="9">
        <v>12</v>
      </c>
      <c r="D103" s="9">
        <v>8</v>
      </c>
      <c r="E103" s="9">
        <v>5</v>
      </c>
      <c r="F103" s="7"/>
      <c r="G103" s="9">
        <v>60</v>
      </c>
      <c r="H103" s="9">
        <v>18</v>
      </c>
      <c r="I103" s="9">
        <v>4</v>
      </c>
      <c r="J103" s="9">
        <v>12</v>
      </c>
      <c r="K103" s="7"/>
      <c r="L103" s="9">
        <v>60</v>
      </c>
      <c r="M103" s="9">
        <v>10</v>
      </c>
      <c r="N103" s="9">
        <v>5</v>
      </c>
      <c r="O103" s="9">
        <v>60</v>
      </c>
    </row>
    <row r="104" spans="1:15" ht="15" thickBot="1">
      <c r="A104" s="8">
        <v>10</v>
      </c>
      <c r="B104" s="9">
        <v>60</v>
      </c>
      <c r="C104" s="9">
        <v>22</v>
      </c>
      <c r="D104" s="9">
        <v>4</v>
      </c>
      <c r="E104" s="9">
        <v>4</v>
      </c>
      <c r="F104" s="7"/>
      <c r="G104" s="9">
        <v>60</v>
      </c>
      <c r="H104" s="9">
        <v>10</v>
      </c>
      <c r="I104" s="9">
        <v>11</v>
      </c>
      <c r="J104" s="9">
        <v>11</v>
      </c>
      <c r="K104" s="7"/>
      <c r="L104" s="9">
        <v>60</v>
      </c>
      <c r="M104" s="9">
        <v>10</v>
      </c>
      <c r="N104" s="9">
        <v>8</v>
      </c>
      <c r="O104" s="9">
        <v>60</v>
      </c>
    </row>
    <row r="105" spans="1:15" ht="15" thickBot="1">
      <c r="A105" s="13" t="s">
        <v>17</v>
      </c>
      <c r="B105" s="14">
        <f>AVERAGE(B95:B104)</f>
        <v>52</v>
      </c>
      <c r="C105" s="14">
        <f t="shared" ref="C105:O105" si="5">AVERAGE(C95:C104)</f>
        <v>11.2</v>
      </c>
      <c r="D105" s="14">
        <f t="shared" si="5"/>
        <v>7.5</v>
      </c>
      <c r="E105" s="14">
        <f t="shared" si="5"/>
        <v>5.7</v>
      </c>
      <c r="F105" s="18"/>
      <c r="G105" s="14">
        <f t="shared" si="5"/>
        <v>47.9</v>
      </c>
      <c r="H105" s="14">
        <f t="shared" si="5"/>
        <v>9.4</v>
      </c>
      <c r="I105" s="14">
        <f t="shared" si="5"/>
        <v>4.9000000000000004</v>
      </c>
      <c r="J105" s="14">
        <f t="shared" si="5"/>
        <v>7.2</v>
      </c>
      <c r="K105" s="18"/>
      <c r="L105" s="14">
        <f t="shared" si="5"/>
        <v>49</v>
      </c>
      <c r="M105" s="14">
        <f t="shared" si="5"/>
        <v>10.5</v>
      </c>
      <c r="N105" s="14">
        <f t="shared" si="5"/>
        <v>9.5</v>
      </c>
      <c r="O105" s="14">
        <f t="shared" si="5"/>
        <v>60</v>
      </c>
    </row>
    <row r="106" spans="1:15">
      <c r="A106" s="8" t="s">
        <v>18</v>
      </c>
      <c r="B106" s="9">
        <v>39.6</v>
      </c>
      <c r="C106" s="9">
        <v>38.82</v>
      </c>
      <c r="D106" s="9">
        <v>40.770000000000003</v>
      </c>
      <c r="E106" s="9">
        <v>40.659999999999997</v>
      </c>
      <c r="F106" s="7"/>
      <c r="G106" s="9">
        <v>41.74</v>
      </c>
      <c r="H106" s="9">
        <v>39.18</v>
      </c>
      <c r="I106" s="9">
        <v>39.799999999999997</v>
      </c>
      <c r="J106" s="9">
        <v>38.869999999999997</v>
      </c>
      <c r="K106" s="7"/>
      <c r="L106" s="9">
        <v>40.049999999999997</v>
      </c>
      <c r="M106" s="9">
        <v>40.21</v>
      </c>
      <c r="N106" s="9">
        <v>38.840000000000003</v>
      </c>
      <c r="O106" s="9">
        <v>0</v>
      </c>
    </row>
    <row r="107" spans="1:15">
      <c r="A107" s="8" t="s">
        <v>19</v>
      </c>
      <c r="B107" s="9">
        <v>37.799999999999997</v>
      </c>
      <c r="C107" s="9">
        <v>34.36</v>
      </c>
      <c r="D107" s="9">
        <v>34.6</v>
      </c>
      <c r="E107" s="9">
        <v>34.81</v>
      </c>
      <c r="F107" s="7"/>
      <c r="G107" s="9">
        <v>40.409999999999997</v>
      </c>
      <c r="H107" s="9">
        <v>32.93</v>
      </c>
      <c r="I107" s="9">
        <v>32.18</v>
      </c>
      <c r="J107" s="9">
        <v>33.14</v>
      </c>
      <c r="K107" s="7"/>
      <c r="L107" s="9">
        <v>38.14</v>
      </c>
      <c r="M107" s="9">
        <v>34.5</v>
      </c>
      <c r="N107" s="9">
        <v>32.93</v>
      </c>
      <c r="O107" s="9"/>
    </row>
    <row r="108" spans="1:15">
      <c r="A108" s="8" t="s">
        <v>20</v>
      </c>
      <c r="B108" s="9">
        <f>B106-B107</f>
        <v>1.8000000000000043</v>
      </c>
      <c r="C108" s="9">
        <f>C106-C107</f>
        <v>4.4600000000000009</v>
      </c>
      <c r="D108" s="9">
        <f>D106-D107</f>
        <v>6.1700000000000017</v>
      </c>
      <c r="E108" s="9">
        <f>E106-E107</f>
        <v>5.8499999999999943</v>
      </c>
      <c r="F108" s="7"/>
      <c r="G108" s="9">
        <f>G106-G107</f>
        <v>1.3300000000000054</v>
      </c>
      <c r="H108" s="9">
        <f>H106-H107</f>
        <v>6.25</v>
      </c>
      <c r="I108" s="9">
        <f>I106-I107</f>
        <v>7.6199999999999974</v>
      </c>
      <c r="J108" s="9">
        <f>J106-J107</f>
        <v>5.7299999999999969</v>
      </c>
      <c r="K108" s="7"/>
      <c r="L108" s="9">
        <f>L106-L107</f>
        <v>1.9099999999999966</v>
      </c>
      <c r="M108" s="9">
        <f>M106-M107</f>
        <v>5.7100000000000009</v>
      </c>
      <c r="N108" s="9">
        <f>N106-N107</f>
        <v>5.9100000000000037</v>
      </c>
      <c r="O108" s="9">
        <v>0</v>
      </c>
    </row>
    <row r="111" spans="1:15">
      <c r="B111" s="1" t="s">
        <v>27</v>
      </c>
      <c r="C111" s="1" t="s">
        <v>13</v>
      </c>
      <c r="D111" s="1" t="s">
        <v>14</v>
      </c>
    </row>
    <row r="112" spans="1:15">
      <c r="A112" s="2" t="s">
        <v>15</v>
      </c>
      <c r="B112" s="3">
        <v>2.5</v>
      </c>
      <c r="C112" s="3">
        <v>2.5</v>
      </c>
      <c r="D112" s="3">
        <v>2.5</v>
      </c>
      <c r="E112" s="3">
        <v>2.5</v>
      </c>
      <c r="F112" s="4"/>
      <c r="G112" s="3">
        <v>5</v>
      </c>
      <c r="H112" s="3">
        <v>5</v>
      </c>
      <c r="I112" s="3">
        <v>5</v>
      </c>
      <c r="J112" s="3">
        <v>5</v>
      </c>
      <c r="K112" s="4"/>
      <c r="L112" s="3">
        <v>10</v>
      </c>
      <c r="M112" s="3">
        <v>10</v>
      </c>
      <c r="N112" s="3">
        <v>10</v>
      </c>
      <c r="O112" s="3">
        <v>10</v>
      </c>
    </row>
    <row r="113" spans="1:15">
      <c r="A113" s="5" t="s">
        <v>16</v>
      </c>
      <c r="B113" s="6">
        <v>10</v>
      </c>
      <c r="C113" s="6">
        <v>20</v>
      </c>
      <c r="D113" s="6">
        <v>40</v>
      </c>
      <c r="E113" s="6">
        <v>80</v>
      </c>
      <c r="F113" s="7"/>
      <c r="G113" s="6">
        <v>10</v>
      </c>
      <c r="H113" s="6">
        <v>20</v>
      </c>
      <c r="I113" s="6">
        <v>40</v>
      </c>
      <c r="J113" s="6">
        <v>80</v>
      </c>
      <c r="K113" s="7"/>
      <c r="L113" s="6">
        <v>10</v>
      </c>
      <c r="M113" s="6">
        <v>20</v>
      </c>
      <c r="N113" s="6">
        <v>40</v>
      </c>
      <c r="O113" s="6">
        <v>80</v>
      </c>
    </row>
    <row r="114" spans="1:15">
      <c r="A114" s="8">
        <v>1</v>
      </c>
      <c r="B114" s="9">
        <v>60</v>
      </c>
      <c r="C114" s="9">
        <v>10</v>
      </c>
      <c r="D114" s="9">
        <v>5</v>
      </c>
      <c r="E114" s="9">
        <v>4</v>
      </c>
      <c r="F114" s="7"/>
      <c r="G114" s="9">
        <v>60</v>
      </c>
      <c r="H114" s="9">
        <v>4</v>
      </c>
      <c r="I114" s="9">
        <v>5</v>
      </c>
      <c r="J114" s="9">
        <v>4</v>
      </c>
      <c r="K114" s="7"/>
      <c r="L114" s="9">
        <v>35</v>
      </c>
      <c r="M114" s="9">
        <v>5</v>
      </c>
      <c r="N114" s="9">
        <v>8</v>
      </c>
      <c r="O114" s="9">
        <v>5</v>
      </c>
    </row>
    <row r="115" spans="1:15">
      <c r="A115" s="8">
        <v>2</v>
      </c>
      <c r="B115" s="9">
        <v>60</v>
      </c>
      <c r="C115" s="9">
        <v>11</v>
      </c>
      <c r="D115" s="9">
        <v>3</v>
      </c>
      <c r="E115" s="9">
        <v>4</v>
      </c>
      <c r="F115" s="7"/>
      <c r="G115" s="9">
        <v>53</v>
      </c>
      <c r="H115" s="9">
        <v>3</v>
      </c>
      <c r="I115" s="9">
        <v>4</v>
      </c>
      <c r="J115" s="9">
        <v>3</v>
      </c>
      <c r="K115" s="7"/>
      <c r="L115" s="9">
        <v>30</v>
      </c>
      <c r="M115" s="9">
        <v>6</v>
      </c>
      <c r="N115" s="9">
        <v>4</v>
      </c>
      <c r="O115" s="9">
        <v>4</v>
      </c>
    </row>
    <row r="116" spans="1:15">
      <c r="A116" s="8">
        <v>3</v>
      </c>
      <c r="B116" s="9">
        <v>60</v>
      </c>
      <c r="C116" s="9">
        <v>10</v>
      </c>
      <c r="D116" s="9">
        <v>2</v>
      </c>
      <c r="E116" s="9">
        <v>3</v>
      </c>
      <c r="F116" s="7"/>
      <c r="G116" s="9">
        <v>60</v>
      </c>
      <c r="H116" s="9">
        <v>3</v>
      </c>
      <c r="I116" s="9">
        <v>3</v>
      </c>
      <c r="J116" s="9">
        <v>4</v>
      </c>
      <c r="K116" s="7"/>
      <c r="L116" s="9">
        <v>39</v>
      </c>
      <c r="M116" s="9">
        <v>6</v>
      </c>
      <c r="N116" s="9">
        <v>5</v>
      </c>
      <c r="O116" s="9">
        <v>6</v>
      </c>
    </row>
    <row r="117" spans="1:15">
      <c r="A117" s="8">
        <v>4</v>
      </c>
      <c r="B117" s="9">
        <v>20</v>
      </c>
      <c r="C117" s="9">
        <v>15</v>
      </c>
      <c r="D117" s="9">
        <v>4</v>
      </c>
      <c r="E117" s="9">
        <v>2</v>
      </c>
      <c r="F117" s="7"/>
      <c r="G117" s="9">
        <v>60</v>
      </c>
      <c r="H117" s="9">
        <v>4</v>
      </c>
      <c r="I117" s="9">
        <v>6</v>
      </c>
      <c r="J117" s="9">
        <v>4</v>
      </c>
      <c r="K117" s="7"/>
      <c r="L117" s="9">
        <v>45</v>
      </c>
      <c r="M117" s="9">
        <v>3</v>
      </c>
      <c r="N117" s="9">
        <v>3</v>
      </c>
      <c r="O117" s="9">
        <v>7</v>
      </c>
    </row>
    <row r="118" spans="1:15">
      <c r="A118" s="8">
        <v>5</v>
      </c>
      <c r="B118" s="9">
        <v>19</v>
      </c>
      <c r="C118" s="9">
        <v>22</v>
      </c>
      <c r="D118" s="9">
        <v>3</v>
      </c>
      <c r="E118" s="9">
        <v>2</v>
      </c>
      <c r="F118" s="7"/>
      <c r="G118" s="9">
        <v>60</v>
      </c>
      <c r="H118" s="9">
        <v>20</v>
      </c>
      <c r="I118" s="9">
        <v>6</v>
      </c>
      <c r="J118" s="9">
        <v>2</v>
      </c>
      <c r="K118" s="7"/>
      <c r="L118" s="9">
        <v>35</v>
      </c>
      <c r="M118" s="9">
        <v>10</v>
      </c>
      <c r="N118" s="9">
        <v>4</v>
      </c>
      <c r="O118" s="9">
        <v>8</v>
      </c>
    </row>
    <row r="119" spans="1:15">
      <c r="A119" s="8">
        <v>6</v>
      </c>
      <c r="B119" s="9">
        <v>60</v>
      </c>
      <c r="C119" s="9">
        <v>21</v>
      </c>
      <c r="D119" s="9">
        <v>5</v>
      </c>
      <c r="E119" s="9">
        <v>3</v>
      </c>
      <c r="F119" s="7"/>
      <c r="G119" s="9">
        <v>51</v>
      </c>
      <c r="H119" s="9">
        <v>10</v>
      </c>
      <c r="I119" s="9">
        <v>3</v>
      </c>
      <c r="J119" s="9">
        <v>5</v>
      </c>
      <c r="K119" s="7"/>
      <c r="L119" s="9">
        <v>18</v>
      </c>
      <c r="M119" s="9">
        <v>6</v>
      </c>
      <c r="N119" s="9">
        <v>5</v>
      </c>
      <c r="O119" s="9">
        <v>5</v>
      </c>
    </row>
    <row r="120" spans="1:15">
      <c r="A120" s="8">
        <v>7</v>
      </c>
      <c r="B120" s="9">
        <v>60</v>
      </c>
      <c r="C120" s="9">
        <v>25</v>
      </c>
      <c r="D120" s="9">
        <v>4</v>
      </c>
      <c r="E120" s="9">
        <v>3</v>
      </c>
      <c r="F120" s="7"/>
      <c r="G120" s="9">
        <v>60</v>
      </c>
      <c r="H120" s="9">
        <v>7</v>
      </c>
      <c r="I120" s="9">
        <v>2</v>
      </c>
      <c r="J120" s="9">
        <v>6</v>
      </c>
      <c r="K120" s="7"/>
      <c r="L120" s="9">
        <v>32</v>
      </c>
      <c r="M120" s="9">
        <v>3</v>
      </c>
      <c r="N120" s="9">
        <v>6</v>
      </c>
      <c r="O120" s="9">
        <v>6</v>
      </c>
    </row>
    <row r="121" spans="1:15">
      <c r="A121" s="8">
        <v>8</v>
      </c>
      <c r="B121" s="9">
        <v>60</v>
      </c>
      <c r="C121" s="9">
        <v>35</v>
      </c>
      <c r="D121" s="9">
        <v>3</v>
      </c>
      <c r="E121" s="9">
        <v>3</v>
      </c>
      <c r="F121" s="7"/>
      <c r="G121" s="9">
        <v>60</v>
      </c>
      <c r="H121" s="9">
        <v>10</v>
      </c>
      <c r="I121" s="9">
        <v>4</v>
      </c>
      <c r="J121" s="9">
        <v>8</v>
      </c>
      <c r="K121" s="7"/>
      <c r="L121" s="9">
        <v>60</v>
      </c>
      <c r="M121" s="9">
        <v>6</v>
      </c>
      <c r="N121" s="9">
        <v>6</v>
      </c>
      <c r="O121" s="9">
        <v>7</v>
      </c>
    </row>
    <row r="122" spans="1:15">
      <c r="A122" s="8">
        <v>9</v>
      </c>
      <c r="B122" s="9">
        <v>60</v>
      </c>
      <c r="C122" s="9">
        <v>60</v>
      </c>
      <c r="D122" s="9">
        <v>4</v>
      </c>
      <c r="E122" s="9">
        <v>4</v>
      </c>
      <c r="F122" s="7"/>
      <c r="G122" s="9">
        <v>60</v>
      </c>
      <c r="H122" s="9">
        <v>11</v>
      </c>
      <c r="I122" s="9">
        <v>10</v>
      </c>
      <c r="J122" s="9">
        <v>4</v>
      </c>
      <c r="K122" s="7"/>
      <c r="L122" s="9">
        <v>25</v>
      </c>
      <c r="M122" s="9">
        <v>10</v>
      </c>
      <c r="N122" s="9">
        <v>4</v>
      </c>
      <c r="O122" s="9">
        <v>60</v>
      </c>
    </row>
    <row r="123" spans="1:15" ht="15" thickBot="1">
      <c r="A123" s="8">
        <v>10</v>
      </c>
      <c r="B123" s="9">
        <v>60</v>
      </c>
      <c r="C123" s="9">
        <v>31</v>
      </c>
      <c r="D123" s="9">
        <v>3</v>
      </c>
      <c r="E123" s="9">
        <v>3</v>
      </c>
      <c r="F123" s="7"/>
      <c r="G123" s="9">
        <v>60</v>
      </c>
      <c r="H123" s="9">
        <v>12</v>
      </c>
      <c r="I123" s="9">
        <v>5</v>
      </c>
      <c r="J123" s="9">
        <v>3</v>
      </c>
      <c r="K123" s="7"/>
      <c r="L123" s="9">
        <v>45</v>
      </c>
      <c r="M123" s="9">
        <v>3</v>
      </c>
      <c r="N123" s="9">
        <v>4</v>
      </c>
      <c r="O123" s="9">
        <v>60</v>
      </c>
    </row>
    <row r="124" spans="1:15" ht="15" thickBot="1">
      <c r="A124" s="13" t="s">
        <v>17</v>
      </c>
      <c r="B124" s="14">
        <f>AVERAGE(B114:B123)</f>
        <v>51.9</v>
      </c>
      <c r="C124" s="14">
        <f t="shared" ref="C124:O124" si="6">AVERAGE(C114:C123)</f>
        <v>24</v>
      </c>
      <c r="D124" s="14">
        <f t="shared" si="6"/>
        <v>3.6</v>
      </c>
      <c r="E124" s="14">
        <f t="shared" si="6"/>
        <v>3.1</v>
      </c>
      <c r="F124" s="18"/>
      <c r="G124" s="14">
        <f t="shared" si="6"/>
        <v>58.4</v>
      </c>
      <c r="H124" s="14">
        <f t="shared" si="6"/>
        <v>8.4</v>
      </c>
      <c r="I124" s="14">
        <f t="shared" si="6"/>
        <v>4.8</v>
      </c>
      <c r="J124" s="14">
        <f t="shared" si="6"/>
        <v>4.3</v>
      </c>
      <c r="K124" s="18"/>
      <c r="L124" s="14">
        <f t="shared" si="6"/>
        <v>36.4</v>
      </c>
      <c r="M124" s="14">
        <f t="shared" si="6"/>
        <v>5.8</v>
      </c>
      <c r="N124" s="14">
        <f t="shared" si="6"/>
        <v>4.9000000000000004</v>
      </c>
      <c r="O124" s="14">
        <f t="shared" si="6"/>
        <v>16.8</v>
      </c>
    </row>
    <row r="125" spans="1:15">
      <c r="A125" s="8" t="s">
        <v>18</v>
      </c>
      <c r="B125" s="9">
        <v>39.96</v>
      </c>
      <c r="C125" s="9">
        <v>41.15</v>
      </c>
      <c r="D125" s="9">
        <v>41.8</v>
      </c>
      <c r="E125" s="9">
        <v>40.71</v>
      </c>
      <c r="F125" s="7"/>
      <c r="G125" s="9">
        <v>39.869999999999997</v>
      </c>
      <c r="H125" s="9">
        <v>41</v>
      </c>
      <c r="I125" s="9">
        <v>40.78</v>
      </c>
      <c r="J125" s="9">
        <v>40.43</v>
      </c>
      <c r="K125" s="7"/>
      <c r="L125" s="9">
        <v>40.26</v>
      </c>
      <c r="M125" s="9">
        <v>38.94</v>
      </c>
      <c r="N125" s="9">
        <v>39.17</v>
      </c>
      <c r="O125" s="9">
        <v>39.85</v>
      </c>
    </row>
    <row r="126" spans="1:15">
      <c r="A126" s="8" t="s">
        <v>19</v>
      </c>
      <c r="B126" s="9">
        <v>39.340000000000003</v>
      </c>
      <c r="C126" s="9">
        <v>37.36</v>
      </c>
      <c r="D126" s="9">
        <v>35.119999999999997</v>
      </c>
      <c r="E126" s="9">
        <v>33.69</v>
      </c>
      <c r="F126" s="7"/>
      <c r="G126" s="9">
        <v>39.299999999999997</v>
      </c>
      <c r="H126" s="9">
        <v>36.28</v>
      </c>
      <c r="I126" s="9">
        <v>35.299999999999997</v>
      </c>
      <c r="J126" s="9">
        <v>32.39</v>
      </c>
      <c r="K126" s="7"/>
      <c r="L126" s="9">
        <v>36.64</v>
      </c>
      <c r="M126" s="9">
        <v>31.48</v>
      </c>
      <c r="N126" s="9">
        <v>31.25</v>
      </c>
      <c r="O126" s="9">
        <v>36.18</v>
      </c>
    </row>
    <row r="127" spans="1:15">
      <c r="A127" s="8" t="s">
        <v>20</v>
      </c>
      <c r="B127" s="9">
        <f>B125-B126</f>
        <v>0.61999999999999744</v>
      </c>
      <c r="C127" s="9">
        <f>C125-C126</f>
        <v>3.7899999999999991</v>
      </c>
      <c r="D127" s="9">
        <f>D125-D126</f>
        <v>6.68</v>
      </c>
      <c r="E127" s="9">
        <f>E125-E126</f>
        <v>7.0200000000000031</v>
      </c>
      <c r="F127" s="7"/>
      <c r="G127" s="9">
        <f>G125-G126</f>
        <v>0.57000000000000028</v>
      </c>
      <c r="H127" s="9">
        <f>H125-H126</f>
        <v>4.7199999999999989</v>
      </c>
      <c r="I127" s="9">
        <f>I125-I126</f>
        <v>5.480000000000004</v>
      </c>
      <c r="J127" s="9">
        <f>J125-J126</f>
        <v>8.0399999999999991</v>
      </c>
      <c r="K127" s="7"/>
      <c r="L127" s="9">
        <f>L125-L126</f>
        <v>3.6199999999999974</v>
      </c>
      <c r="M127" s="9">
        <f>M125-M126</f>
        <v>7.4599999999999973</v>
      </c>
      <c r="N127" s="9">
        <f>N125-N126</f>
        <v>7.9200000000000017</v>
      </c>
      <c r="O127" s="9">
        <f>O125-O126</f>
        <v>3.6700000000000017</v>
      </c>
    </row>
    <row r="130" spans="1:15">
      <c r="B130" s="1" t="s">
        <v>28</v>
      </c>
      <c r="C130" s="1" t="s">
        <v>13</v>
      </c>
      <c r="D130" s="1" t="s">
        <v>14</v>
      </c>
    </row>
    <row r="131" spans="1:15">
      <c r="A131" s="2" t="s">
        <v>15</v>
      </c>
      <c r="B131" s="3">
        <v>2.5</v>
      </c>
      <c r="C131" s="3">
        <v>2.5</v>
      </c>
      <c r="D131" s="3">
        <v>2.5</v>
      </c>
      <c r="E131" s="3">
        <v>2.5</v>
      </c>
      <c r="F131" s="4"/>
      <c r="G131" s="3">
        <v>5</v>
      </c>
      <c r="H131" s="3">
        <v>5</v>
      </c>
      <c r="I131" s="3">
        <v>5</v>
      </c>
      <c r="J131" s="3">
        <v>5</v>
      </c>
      <c r="K131" s="4"/>
      <c r="L131" s="3">
        <v>10</v>
      </c>
      <c r="M131" s="3">
        <v>10</v>
      </c>
      <c r="N131" s="3">
        <v>10</v>
      </c>
      <c r="O131" s="3">
        <v>10</v>
      </c>
    </row>
    <row r="132" spans="1:15">
      <c r="A132" s="5" t="s">
        <v>16</v>
      </c>
      <c r="B132" s="6">
        <v>10</v>
      </c>
      <c r="C132" s="6">
        <v>20</v>
      </c>
      <c r="D132" s="6">
        <v>40</v>
      </c>
      <c r="E132" s="6">
        <v>80</v>
      </c>
      <c r="F132" s="7"/>
      <c r="G132" s="6">
        <v>10</v>
      </c>
      <c r="H132" s="6">
        <v>20</v>
      </c>
      <c r="I132" s="6">
        <v>40</v>
      </c>
      <c r="J132" s="6">
        <v>80</v>
      </c>
      <c r="K132" s="7"/>
      <c r="L132" s="6">
        <v>10</v>
      </c>
      <c r="M132" s="6">
        <v>20</v>
      </c>
      <c r="N132" s="6">
        <v>40</v>
      </c>
      <c r="O132" s="6">
        <v>80</v>
      </c>
    </row>
    <row r="133" spans="1:15">
      <c r="A133" s="8">
        <v>1</v>
      </c>
      <c r="B133" s="9">
        <v>60</v>
      </c>
      <c r="C133" s="9">
        <v>8</v>
      </c>
      <c r="D133" s="9">
        <v>6</v>
      </c>
      <c r="E133" s="9">
        <v>4</v>
      </c>
      <c r="F133" s="7"/>
      <c r="G133" s="9">
        <v>23</v>
      </c>
      <c r="H133" s="9">
        <v>3</v>
      </c>
      <c r="I133" s="9">
        <v>5</v>
      </c>
      <c r="J133" s="9">
        <v>2</v>
      </c>
      <c r="K133" s="7"/>
      <c r="L133" s="9">
        <v>10</v>
      </c>
      <c r="M133" s="9">
        <v>15</v>
      </c>
      <c r="N133" s="9">
        <v>9</v>
      </c>
      <c r="O133" s="9">
        <v>60</v>
      </c>
    </row>
    <row r="134" spans="1:15">
      <c r="A134" s="8">
        <v>2</v>
      </c>
      <c r="B134" s="9">
        <v>60</v>
      </c>
      <c r="C134" s="9">
        <v>6</v>
      </c>
      <c r="D134" s="9">
        <v>3</v>
      </c>
      <c r="E134" s="9">
        <v>4</v>
      </c>
      <c r="F134" s="7"/>
      <c r="G134" s="9">
        <v>15</v>
      </c>
      <c r="H134" s="9">
        <v>3</v>
      </c>
      <c r="I134" s="9">
        <v>3</v>
      </c>
      <c r="J134" s="9">
        <v>3</v>
      </c>
      <c r="K134" s="7"/>
      <c r="L134" s="9">
        <v>10</v>
      </c>
      <c r="M134" s="9">
        <v>7</v>
      </c>
      <c r="N134" s="9">
        <v>4</v>
      </c>
      <c r="O134" s="9">
        <v>60</v>
      </c>
    </row>
    <row r="135" spans="1:15">
      <c r="A135" s="8">
        <v>3</v>
      </c>
      <c r="B135" s="9">
        <v>60</v>
      </c>
      <c r="C135" s="9">
        <v>6</v>
      </c>
      <c r="D135" s="9">
        <v>4</v>
      </c>
      <c r="E135" s="9">
        <v>3</v>
      </c>
      <c r="F135" s="7"/>
      <c r="G135" s="9">
        <v>10</v>
      </c>
      <c r="H135" s="9">
        <v>3</v>
      </c>
      <c r="I135" s="9">
        <v>3</v>
      </c>
      <c r="J135" s="9">
        <v>4</v>
      </c>
      <c r="K135" s="7"/>
      <c r="L135" s="9">
        <v>12</v>
      </c>
      <c r="M135" s="9">
        <v>9</v>
      </c>
      <c r="N135" s="9">
        <v>5</v>
      </c>
      <c r="O135" s="9">
        <v>60</v>
      </c>
    </row>
    <row r="136" spans="1:15">
      <c r="A136" s="8">
        <v>4</v>
      </c>
      <c r="B136" s="9">
        <v>60</v>
      </c>
      <c r="C136" s="9">
        <v>9</v>
      </c>
      <c r="D136" s="9">
        <v>4</v>
      </c>
      <c r="E136" s="9">
        <v>3</v>
      </c>
      <c r="F136" s="7"/>
      <c r="G136" s="9">
        <v>15</v>
      </c>
      <c r="H136" s="9">
        <v>4</v>
      </c>
      <c r="I136" s="9">
        <v>3</v>
      </c>
      <c r="J136" s="9">
        <v>6</v>
      </c>
      <c r="K136" s="7"/>
      <c r="L136" s="9">
        <v>20</v>
      </c>
      <c r="M136" s="9">
        <v>5</v>
      </c>
      <c r="N136" s="9">
        <v>4</v>
      </c>
      <c r="O136" s="9">
        <v>60</v>
      </c>
    </row>
    <row r="137" spans="1:15">
      <c r="A137" s="8">
        <v>5</v>
      </c>
      <c r="B137" s="9">
        <v>55</v>
      </c>
      <c r="C137" s="9">
        <v>4</v>
      </c>
      <c r="D137" s="9">
        <v>3</v>
      </c>
      <c r="E137" s="9">
        <v>2</v>
      </c>
      <c r="F137" s="7"/>
      <c r="G137" s="9">
        <v>20</v>
      </c>
      <c r="H137" s="9">
        <v>5</v>
      </c>
      <c r="I137" s="9">
        <v>5</v>
      </c>
      <c r="J137" s="9">
        <v>5</v>
      </c>
      <c r="K137" s="7"/>
      <c r="L137" s="9">
        <v>7</v>
      </c>
      <c r="M137" s="9">
        <v>15</v>
      </c>
      <c r="N137" s="9">
        <v>6</v>
      </c>
      <c r="O137" s="9">
        <v>60</v>
      </c>
    </row>
    <row r="138" spans="1:15">
      <c r="A138" s="8">
        <v>6</v>
      </c>
      <c r="B138" s="9">
        <v>25</v>
      </c>
      <c r="C138" s="9">
        <v>9</v>
      </c>
      <c r="D138" s="9">
        <v>4</v>
      </c>
      <c r="E138" s="9">
        <v>3</v>
      </c>
      <c r="F138" s="7"/>
      <c r="G138" s="9">
        <v>35</v>
      </c>
      <c r="H138" s="9">
        <v>6</v>
      </c>
      <c r="I138" s="9">
        <v>7</v>
      </c>
      <c r="J138" s="9">
        <v>3</v>
      </c>
      <c r="K138" s="7"/>
      <c r="L138" s="9">
        <v>60</v>
      </c>
      <c r="M138" s="9">
        <v>7</v>
      </c>
      <c r="N138" s="9">
        <v>6</v>
      </c>
      <c r="O138" s="9">
        <v>60</v>
      </c>
    </row>
    <row r="139" spans="1:15">
      <c r="A139" s="8">
        <v>7</v>
      </c>
      <c r="B139" s="9">
        <v>28</v>
      </c>
      <c r="C139" s="9">
        <v>7</v>
      </c>
      <c r="D139" s="9">
        <v>3</v>
      </c>
      <c r="E139" s="9">
        <v>3</v>
      </c>
      <c r="F139" s="7"/>
      <c r="G139" s="9">
        <v>60</v>
      </c>
      <c r="H139" s="9">
        <v>5</v>
      </c>
      <c r="I139" s="9">
        <v>3</v>
      </c>
      <c r="J139" s="9">
        <v>3</v>
      </c>
      <c r="K139" s="7"/>
      <c r="L139" s="9">
        <v>60</v>
      </c>
      <c r="M139" s="9">
        <v>5</v>
      </c>
      <c r="N139" s="9">
        <v>7</v>
      </c>
      <c r="O139" s="9">
        <v>60</v>
      </c>
    </row>
    <row r="140" spans="1:15">
      <c r="A140" s="8">
        <v>8</v>
      </c>
      <c r="B140" s="9">
        <v>60</v>
      </c>
      <c r="C140" s="9">
        <v>10</v>
      </c>
      <c r="D140" s="9">
        <v>3</v>
      </c>
      <c r="E140" s="9">
        <v>3</v>
      </c>
      <c r="F140" s="7"/>
      <c r="G140" s="9">
        <v>60</v>
      </c>
      <c r="H140" s="9">
        <v>7</v>
      </c>
      <c r="I140" s="9">
        <v>4</v>
      </c>
      <c r="J140" s="9">
        <v>12</v>
      </c>
      <c r="K140" s="7"/>
      <c r="L140" s="9">
        <v>60</v>
      </c>
      <c r="M140" s="9">
        <v>5</v>
      </c>
      <c r="N140" s="9">
        <v>8</v>
      </c>
      <c r="O140" s="9">
        <v>60</v>
      </c>
    </row>
    <row r="141" spans="1:15">
      <c r="A141" s="8">
        <v>9</v>
      </c>
      <c r="B141" s="9">
        <v>60</v>
      </c>
      <c r="C141" s="9">
        <v>15</v>
      </c>
      <c r="D141" s="9">
        <v>4</v>
      </c>
      <c r="E141" s="9">
        <v>4</v>
      </c>
      <c r="F141" s="7"/>
      <c r="G141" s="9">
        <v>60</v>
      </c>
      <c r="H141" s="9">
        <v>8</v>
      </c>
      <c r="I141" s="9">
        <v>4</v>
      </c>
      <c r="J141" s="9">
        <v>11</v>
      </c>
      <c r="K141" s="7"/>
      <c r="L141" s="9">
        <v>10</v>
      </c>
      <c r="M141" s="9">
        <v>9</v>
      </c>
      <c r="N141" s="9">
        <v>5</v>
      </c>
      <c r="O141" s="9">
        <v>60</v>
      </c>
    </row>
    <row r="142" spans="1:15" ht="15" thickBot="1">
      <c r="A142" s="8">
        <v>10</v>
      </c>
      <c r="B142" s="9">
        <v>60</v>
      </c>
      <c r="C142" s="9">
        <v>25</v>
      </c>
      <c r="D142" s="9">
        <v>4</v>
      </c>
      <c r="E142" s="9">
        <v>3</v>
      </c>
      <c r="F142" s="7"/>
      <c r="G142" s="9">
        <v>60</v>
      </c>
      <c r="H142" s="9">
        <v>4</v>
      </c>
      <c r="I142" s="9">
        <v>4</v>
      </c>
      <c r="J142" s="9">
        <v>30</v>
      </c>
      <c r="K142" s="7"/>
      <c r="L142" s="9">
        <v>60</v>
      </c>
      <c r="M142" s="9">
        <v>8</v>
      </c>
      <c r="N142" s="9">
        <v>4</v>
      </c>
      <c r="O142" s="9">
        <v>60</v>
      </c>
    </row>
    <row r="143" spans="1:15" ht="15" thickBot="1">
      <c r="A143" s="13" t="s">
        <v>17</v>
      </c>
      <c r="B143" s="14">
        <f>AVERAGE(B133:B142)</f>
        <v>52.8</v>
      </c>
      <c r="C143" s="14">
        <f t="shared" ref="C143:O143" si="7">AVERAGE(C133:C142)</f>
        <v>9.9</v>
      </c>
      <c r="D143" s="14">
        <f t="shared" si="7"/>
        <v>3.8</v>
      </c>
      <c r="E143" s="14">
        <f t="shared" si="7"/>
        <v>3.2</v>
      </c>
      <c r="F143" s="18"/>
      <c r="G143" s="14">
        <f t="shared" si="7"/>
        <v>35.799999999999997</v>
      </c>
      <c r="H143" s="14">
        <f t="shared" si="7"/>
        <v>4.8</v>
      </c>
      <c r="I143" s="14">
        <f t="shared" si="7"/>
        <v>4.0999999999999996</v>
      </c>
      <c r="J143" s="14">
        <f t="shared" si="7"/>
        <v>7.9</v>
      </c>
      <c r="K143" s="18"/>
      <c r="L143" s="14">
        <f>AVERAGE(L133:L142)</f>
        <v>30.9</v>
      </c>
      <c r="M143" s="14">
        <f t="shared" si="7"/>
        <v>8.5</v>
      </c>
      <c r="N143" s="14">
        <f t="shared" si="7"/>
        <v>5.8</v>
      </c>
      <c r="O143" s="14">
        <f t="shared" si="7"/>
        <v>60</v>
      </c>
    </row>
    <row r="144" spans="1:15">
      <c r="A144" s="8" t="s">
        <v>18</v>
      </c>
      <c r="B144" s="9">
        <v>39.14</v>
      </c>
      <c r="C144" s="9">
        <v>39.700000000000003</v>
      </c>
      <c r="D144" s="9">
        <v>40.549999999999997</v>
      </c>
      <c r="E144" s="9">
        <v>40.130000000000003</v>
      </c>
      <c r="F144" s="7"/>
      <c r="G144" s="9">
        <v>39.19</v>
      </c>
      <c r="H144" s="9">
        <v>38.97</v>
      </c>
      <c r="I144" s="9">
        <v>40.369999999999997</v>
      </c>
      <c r="J144" s="9">
        <v>40.880000000000003</v>
      </c>
      <c r="K144" s="7"/>
      <c r="L144" s="9">
        <v>40.93</v>
      </c>
      <c r="M144" s="9">
        <v>41.6</v>
      </c>
      <c r="N144" s="9">
        <v>40.520000000000003</v>
      </c>
      <c r="O144" s="9"/>
    </row>
    <row r="145" spans="1:15">
      <c r="A145" s="8" t="s">
        <v>19</v>
      </c>
      <c r="B145" s="9">
        <v>38.15</v>
      </c>
      <c r="C145" s="9">
        <v>35.24</v>
      </c>
      <c r="D145" s="9">
        <v>34.9</v>
      </c>
      <c r="E145" s="9">
        <v>30.16</v>
      </c>
      <c r="F145" s="7"/>
      <c r="G145" s="9">
        <v>36.5</v>
      </c>
      <c r="H145" s="9">
        <v>32.619999999999997</v>
      </c>
      <c r="I145" s="9">
        <v>34.06</v>
      </c>
      <c r="J145" s="9">
        <v>36.130000000000003</v>
      </c>
      <c r="K145" s="7"/>
      <c r="L145" s="9">
        <v>37.53</v>
      </c>
      <c r="M145" s="9">
        <v>36.020000000000003</v>
      </c>
      <c r="N145" s="9">
        <v>34.46</v>
      </c>
      <c r="O145" s="9">
        <v>0</v>
      </c>
    </row>
    <row r="146" spans="1:15">
      <c r="A146" s="8" t="s">
        <v>20</v>
      </c>
      <c r="B146" s="9">
        <f>B144-B145</f>
        <v>0.99000000000000199</v>
      </c>
      <c r="C146" s="9">
        <f>C144-C145</f>
        <v>4.4600000000000009</v>
      </c>
      <c r="D146" s="9">
        <f>D144-D145</f>
        <v>5.6499999999999986</v>
      </c>
      <c r="E146" s="9">
        <f>E144-E145</f>
        <v>9.9700000000000024</v>
      </c>
      <c r="F146" s="7"/>
      <c r="G146" s="9">
        <f>G144-G145</f>
        <v>2.6899999999999977</v>
      </c>
      <c r="H146" s="9">
        <f>H144-H145</f>
        <v>6.3500000000000014</v>
      </c>
      <c r="I146" s="9">
        <f>I144-I145</f>
        <v>6.3099999999999952</v>
      </c>
      <c r="J146" s="9">
        <f>J144-J145</f>
        <v>4.75</v>
      </c>
      <c r="K146" s="7"/>
      <c r="L146" s="9">
        <f>L144-L145</f>
        <v>3.3999999999999986</v>
      </c>
      <c r="M146" s="9">
        <f>M144-M145</f>
        <v>5.5799999999999983</v>
      </c>
      <c r="N146" s="9">
        <f>N144-N145</f>
        <v>6.0600000000000023</v>
      </c>
      <c r="O146" s="9">
        <v>0</v>
      </c>
    </row>
    <row r="148" spans="1:15">
      <c r="B148" s="1" t="s">
        <v>29</v>
      </c>
      <c r="C148" s="1" t="s">
        <v>13</v>
      </c>
      <c r="D148" s="1" t="s">
        <v>14</v>
      </c>
    </row>
    <row r="149" spans="1:15">
      <c r="A149" s="2" t="s">
        <v>15</v>
      </c>
      <c r="B149" s="3">
        <v>2.5</v>
      </c>
      <c r="C149" s="3">
        <v>2.5</v>
      </c>
      <c r="D149" s="3">
        <v>2.5</v>
      </c>
      <c r="E149" s="3">
        <v>2.5</v>
      </c>
      <c r="F149" s="4"/>
      <c r="G149" s="3">
        <v>5</v>
      </c>
      <c r="H149" s="3">
        <v>5</v>
      </c>
      <c r="I149" s="3">
        <v>5</v>
      </c>
      <c r="J149" s="3">
        <v>5</v>
      </c>
      <c r="K149" s="4"/>
      <c r="L149" s="3">
        <v>10</v>
      </c>
      <c r="M149" s="3">
        <v>10</v>
      </c>
      <c r="N149" s="3">
        <v>10</v>
      </c>
      <c r="O149" s="3">
        <v>10</v>
      </c>
    </row>
    <row r="150" spans="1:15">
      <c r="A150" s="5" t="s">
        <v>16</v>
      </c>
      <c r="B150" s="6">
        <v>10</v>
      </c>
      <c r="C150" s="6">
        <v>20</v>
      </c>
      <c r="D150" s="6">
        <v>40</v>
      </c>
      <c r="E150" s="6">
        <v>80</v>
      </c>
      <c r="F150" s="7"/>
      <c r="G150" s="6">
        <v>10</v>
      </c>
      <c r="H150" s="6">
        <v>20</v>
      </c>
      <c r="I150" s="6">
        <v>40</v>
      </c>
      <c r="J150" s="6">
        <v>80</v>
      </c>
      <c r="K150" s="7"/>
      <c r="L150" s="6">
        <v>10</v>
      </c>
      <c r="M150" s="6">
        <v>20</v>
      </c>
      <c r="N150" s="6">
        <v>40</v>
      </c>
      <c r="O150" s="6">
        <v>80</v>
      </c>
    </row>
    <row r="151" spans="1:15">
      <c r="A151" s="8">
        <v>1</v>
      </c>
      <c r="B151" s="9">
        <v>60</v>
      </c>
      <c r="C151" s="9">
        <v>10</v>
      </c>
      <c r="D151" s="9">
        <v>3</v>
      </c>
      <c r="E151" s="9">
        <v>10</v>
      </c>
      <c r="F151" s="7"/>
      <c r="G151" s="9">
        <v>10</v>
      </c>
      <c r="H151" s="9">
        <v>7</v>
      </c>
      <c r="I151" s="9">
        <v>2</v>
      </c>
      <c r="J151" s="9">
        <v>3</v>
      </c>
      <c r="K151" s="7"/>
      <c r="L151" s="9">
        <v>12</v>
      </c>
      <c r="M151" s="9">
        <v>15</v>
      </c>
      <c r="N151" s="9">
        <v>3</v>
      </c>
      <c r="O151" s="9">
        <v>60</v>
      </c>
    </row>
    <row r="152" spans="1:15">
      <c r="A152" s="8">
        <v>2</v>
      </c>
      <c r="B152" s="9">
        <v>60</v>
      </c>
      <c r="C152" s="9">
        <v>6</v>
      </c>
      <c r="D152" s="9">
        <v>8</v>
      </c>
      <c r="E152" s="9">
        <v>5</v>
      </c>
      <c r="F152" s="7"/>
      <c r="G152" s="9">
        <v>60</v>
      </c>
      <c r="H152" s="9">
        <v>8</v>
      </c>
      <c r="I152" s="9">
        <v>3</v>
      </c>
      <c r="J152" s="9">
        <v>3</v>
      </c>
      <c r="K152" s="7"/>
      <c r="L152" s="9">
        <v>20</v>
      </c>
      <c r="M152" s="9">
        <v>5</v>
      </c>
      <c r="N152" s="9">
        <v>3</v>
      </c>
      <c r="O152" s="9">
        <v>60</v>
      </c>
    </row>
    <row r="153" spans="1:15">
      <c r="A153" s="8">
        <v>3</v>
      </c>
      <c r="B153" s="9">
        <v>37</v>
      </c>
      <c r="C153" s="9">
        <v>17</v>
      </c>
      <c r="D153" s="9">
        <v>7</v>
      </c>
      <c r="E153" s="9">
        <v>4</v>
      </c>
      <c r="F153" s="7"/>
      <c r="G153" s="9">
        <v>60</v>
      </c>
      <c r="H153" s="9">
        <v>10</v>
      </c>
      <c r="I153" s="9">
        <v>4</v>
      </c>
      <c r="J153" s="9">
        <v>4</v>
      </c>
      <c r="K153" s="7"/>
      <c r="L153" s="9">
        <v>50</v>
      </c>
      <c r="M153" s="9">
        <v>7</v>
      </c>
      <c r="N153" s="9">
        <v>4</v>
      </c>
      <c r="O153" s="9">
        <v>60</v>
      </c>
    </row>
    <row r="154" spans="1:15">
      <c r="A154" s="8">
        <v>4</v>
      </c>
      <c r="B154" s="9">
        <v>60</v>
      </c>
      <c r="C154" s="9">
        <v>22</v>
      </c>
      <c r="D154" s="9">
        <v>8</v>
      </c>
      <c r="E154" s="9">
        <v>5</v>
      </c>
      <c r="F154" s="7"/>
      <c r="G154" s="9">
        <v>60</v>
      </c>
      <c r="H154" s="9">
        <v>9</v>
      </c>
      <c r="I154" s="9">
        <v>4</v>
      </c>
      <c r="J154" s="9">
        <v>3</v>
      </c>
      <c r="K154" s="7"/>
      <c r="L154" s="9">
        <v>40</v>
      </c>
      <c r="M154" s="9">
        <v>6</v>
      </c>
      <c r="N154" s="9">
        <v>8</v>
      </c>
      <c r="O154" s="9">
        <v>60</v>
      </c>
    </row>
    <row r="155" spans="1:15">
      <c r="A155" s="8">
        <v>5</v>
      </c>
      <c r="B155" s="9">
        <v>60</v>
      </c>
      <c r="C155" s="9">
        <v>20</v>
      </c>
      <c r="D155" s="9">
        <v>9</v>
      </c>
      <c r="E155" s="9">
        <v>4</v>
      </c>
      <c r="F155" s="7"/>
      <c r="G155" s="9">
        <v>60</v>
      </c>
      <c r="H155" s="9">
        <v>15</v>
      </c>
      <c r="I155" s="9">
        <v>4</v>
      </c>
      <c r="J155" s="9">
        <v>4</v>
      </c>
      <c r="K155" s="7"/>
      <c r="L155" s="9">
        <v>60</v>
      </c>
      <c r="M155" s="9">
        <v>10</v>
      </c>
      <c r="N155" s="9">
        <v>9</v>
      </c>
      <c r="O155" s="9">
        <v>60</v>
      </c>
    </row>
    <row r="156" spans="1:15">
      <c r="A156" s="8">
        <v>6</v>
      </c>
      <c r="B156" s="9">
        <v>26</v>
      </c>
      <c r="C156" s="9">
        <v>13</v>
      </c>
      <c r="D156" s="9">
        <v>5</v>
      </c>
      <c r="E156" s="9">
        <v>3</v>
      </c>
      <c r="F156" s="7"/>
      <c r="G156" s="9">
        <v>60</v>
      </c>
      <c r="H156" s="9">
        <v>5</v>
      </c>
      <c r="I156" s="9">
        <v>5</v>
      </c>
      <c r="J156" s="9">
        <v>3</v>
      </c>
      <c r="K156" s="7"/>
      <c r="L156" s="9">
        <v>50</v>
      </c>
      <c r="M156" s="9">
        <v>8</v>
      </c>
      <c r="N156" s="9">
        <v>10</v>
      </c>
      <c r="O156" s="9">
        <v>60</v>
      </c>
    </row>
    <row r="157" spans="1:15">
      <c r="A157" s="8">
        <v>7</v>
      </c>
      <c r="B157" s="9">
        <v>60</v>
      </c>
      <c r="C157" s="9">
        <v>22</v>
      </c>
      <c r="D157" s="9">
        <v>6</v>
      </c>
      <c r="E157" s="9">
        <v>5</v>
      </c>
      <c r="F157" s="7"/>
      <c r="G157" s="9">
        <v>60</v>
      </c>
      <c r="H157" s="9">
        <v>22</v>
      </c>
      <c r="I157" s="9">
        <v>2</v>
      </c>
      <c r="J157" s="9">
        <v>6</v>
      </c>
      <c r="K157" s="7"/>
      <c r="L157" s="9">
        <v>60</v>
      </c>
      <c r="M157" s="9">
        <v>9</v>
      </c>
      <c r="N157" s="9">
        <v>6</v>
      </c>
      <c r="O157" s="9">
        <v>60</v>
      </c>
    </row>
    <row r="158" spans="1:15">
      <c r="A158" s="8">
        <v>8</v>
      </c>
      <c r="B158" s="9">
        <v>60</v>
      </c>
      <c r="C158" s="9">
        <v>12</v>
      </c>
      <c r="D158" s="9">
        <v>6</v>
      </c>
      <c r="E158" s="9">
        <v>3</v>
      </c>
      <c r="F158" s="7"/>
      <c r="G158" s="9">
        <v>40</v>
      </c>
      <c r="H158" s="9">
        <v>14</v>
      </c>
      <c r="I158" s="9">
        <v>3</v>
      </c>
      <c r="J158" s="9">
        <v>4</v>
      </c>
      <c r="K158" s="7"/>
      <c r="L158" s="9">
        <v>60</v>
      </c>
      <c r="M158" s="9">
        <v>10</v>
      </c>
      <c r="N158" s="9">
        <v>10</v>
      </c>
      <c r="O158" s="9">
        <v>60</v>
      </c>
    </row>
    <row r="159" spans="1:15">
      <c r="A159" s="8">
        <v>9</v>
      </c>
      <c r="B159" s="9">
        <v>60</v>
      </c>
      <c r="C159" s="9">
        <v>19</v>
      </c>
      <c r="D159" s="9">
        <v>7</v>
      </c>
      <c r="E159" s="9">
        <v>5</v>
      </c>
      <c r="F159" s="7"/>
      <c r="G159" s="9">
        <v>60</v>
      </c>
      <c r="H159" s="9">
        <v>16</v>
      </c>
      <c r="I159" s="9">
        <v>4</v>
      </c>
      <c r="J159" s="9">
        <v>5</v>
      </c>
      <c r="K159" s="7"/>
      <c r="L159" s="9">
        <v>40</v>
      </c>
      <c r="M159" s="9">
        <v>9</v>
      </c>
      <c r="N159" s="9">
        <v>10</v>
      </c>
      <c r="O159" s="9">
        <v>60</v>
      </c>
    </row>
    <row r="160" spans="1:15" ht="15" thickBot="1">
      <c r="A160" s="8">
        <v>10</v>
      </c>
      <c r="B160" s="9">
        <v>60</v>
      </c>
      <c r="C160" s="9">
        <v>25</v>
      </c>
      <c r="D160" s="9">
        <v>12</v>
      </c>
      <c r="E160" s="9">
        <v>4</v>
      </c>
      <c r="F160" s="7"/>
      <c r="G160" s="9">
        <v>60</v>
      </c>
      <c r="H160" s="9">
        <v>10</v>
      </c>
      <c r="I160" s="9">
        <v>5</v>
      </c>
      <c r="J160" s="9">
        <v>22</v>
      </c>
      <c r="K160" s="7"/>
      <c r="L160" s="9">
        <v>30</v>
      </c>
      <c r="M160" s="9">
        <v>10</v>
      </c>
      <c r="N160" s="9">
        <v>4</v>
      </c>
      <c r="O160" s="9">
        <v>60</v>
      </c>
    </row>
    <row r="161" spans="1:15" ht="15" thickBot="1">
      <c r="A161" s="13" t="s">
        <v>17</v>
      </c>
      <c r="B161" s="14">
        <f>AVERAGE(B151:B160)</f>
        <v>54.3</v>
      </c>
      <c r="C161" s="14">
        <f t="shared" ref="C161:O161" si="8">AVERAGE(C151:C160)</f>
        <v>16.600000000000001</v>
      </c>
      <c r="D161" s="14">
        <f t="shared" si="8"/>
        <v>7.1</v>
      </c>
      <c r="E161" s="14">
        <f t="shared" si="8"/>
        <v>4.8</v>
      </c>
      <c r="F161" s="18"/>
      <c r="G161" s="14">
        <f t="shared" si="8"/>
        <v>53</v>
      </c>
      <c r="H161" s="14">
        <f t="shared" si="8"/>
        <v>11.6</v>
      </c>
      <c r="I161" s="14">
        <f t="shared" si="8"/>
        <v>3.6</v>
      </c>
      <c r="J161" s="14">
        <f t="shared" si="8"/>
        <v>5.7</v>
      </c>
      <c r="K161" s="18"/>
      <c r="L161" s="14">
        <f t="shared" si="8"/>
        <v>42.2</v>
      </c>
      <c r="M161" s="14">
        <f t="shared" si="8"/>
        <v>8.9</v>
      </c>
      <c r="N161" s="14">
        <f t="shared" si="8"/>
        <v>6.7</v>
      </c>
      <c r="O161" s="14">
        <f t="shared" si="8"/>
        <v>60</v>
      </c>
    </row>
    <row r="162" spans="1:15">
      <c r="A162" s="8" t="s">
        <v>18</v>
      </c>
      <c r="B162" s="9">
        <v>41.53</v>
      </c>
      <c r="C162" s="9">
        <v>41.77</v>
      </c>
      <c r="D162" s="9">
        <v>40.75</v>
      </c>
      <c r="E162" s="9">
        <v>39.44</v>
      </c>
      <c r="F162" s="7"/>
      <c r="G162" s="9">
        <v>38.74</v>
      </c>
      <c r="H162" s="9">
        <v>38.5</v>
      </c>
      <c r="I162" s="9">
        <v>41.41</v>
      </c>
      <c r="J162" s="9">
        <v>40.159999999999997</v>
      </c>
      <c r="K162" s="7"/>
      <c r="L162" s="9">
        <v>40.950000000000003</v>
      </c>
      <c r="M162" s="9">
        <v>41.08</v>
      </c>
      <c r="N162" s="9">
        <v>41.27</v>
      </c>
      <c r="O162" s="9"/>
    </row>
    <row r="163" spans="1:15">
      <c r="A163" s="8" t="s">
        <v>19</v>
      </c>
      <c r="B163" s="9">
        <v>41.16</v>
      </c>
      <c r="C163" s="9">
        <v>37.5</v>
      </c>
      <c r="D163" s="9">
        <v>33.86</v>
      </c>
      <c r="E163" s="9">
        <v>32.75</v>
      </c>
      <c r="F163" s="7"/>
      <c r="G163" s="9">
        <v>36.93</v>
      </c>
      <c r="H163" s="9">
        <v>31.55</v>
      </c>
      <c r="I163" s="9">
        <v>32.67</v>
      </c>
      <c r="J163" s="9">
        <v>32.909999999999997</v>
      </c>
      <c r="K163" s="7"/>
      <c r="L163" s="9">
        <v>38.49</v>
      </c>
      <c r="M163" s="9">
        <v>33.840000000000003</v>
      </c>
      <c r="N163" s="9">
        <v>33.43</v>
      </c>
      <c r="O163" s="9"/>
    </row>
    <row r="164" spans="1:15">
      <c r="A164" s="8" t="s">
        <v>20</v>
      </c>
      <c r="B164" s="9">
        <f>B162-B163</f>
        <v>0.37000000000000455</v>
      </c>
      <c r="C164" s="9">
        <f>C162-C163</f>
        <v>4.2700000000000031</v>
      </c>
      <c r="D164" s="9">
        <f>D162-D163</f>
        <v>6.8900000000000006</v>
      </c>
      <c r="E164" s="9">
        <f>E162-E163</f>
        <v>6.6899999999999977</v>
      </c>
      <c r="F164" s="7"/>
      <c r="G164" s="9">
        <f>G162-G163</f>
        <v>1.8100000000000023</v>
      </c>
      <c r="H164" s="9">
        <f>H162-H163</f>
        <v>6.9499999999999993</v>
      </c>
      <c r="I164" s="9">
        <f>I162-I163</f>
        <v>8.7399999999999949</v>
      </c>
      <c r="J164" s="9">
        <f>J162-J163</f>
        <v>7.25</v>
      </c>
      <c r="K164" s="7"/>
      <c r="L164" s="9">
        <f>L162-L163</f>
        <v>2.4600000000000009</v>
      </c>
      <c r="M164" s="9">
        <f>M162-M163</f>
        <v>7.2399999999999949</v>
      </c>
      <c r="N164" s="9">
        <f>N162-N163</f>
        <v>7.8400000000000034</v>
      </c>
      <c r="O164" s="9">
        <v>0</v>
      </c>
    </row>
    <row r="166" spans="1:15">
      <c r="B166" s="1" t="s">
        <v>30</v>
      </c>
      <c r="C166" s="1" t="s">
        <v>13</v>
      </c>
      <c r="D166" s="1" t="s">
        <v>14</v>
      </c>
    </row>
    <row r="167" spans="1:15">
      <c r="A167" s="2" t="s">
        <v>15</v>
      </c>
      <c r="B167" s="3">
        <v>2.5</v>
      </c>
      <c r="C167" s="3">
        <v>2.5</v>
      </c>
      <c r="D167" s="3">
        <v>2.5</v>
      </c>
      <c r="E167" s="3">
        <v>2.5</v>
      </c>
      <c r="F167" s="4"/>
      <c r="G167" s="3">
        <v>5</v>
      </c>
      <c r="H167" s="3">
        <v>5</v>
      </c>
      <c r="I167" s="3">
        <v>5</v>
      </c>
      <c r="J167" s="3">
        <v>5</v>
      </c>
      <c r="K167" s="4"/>
      <c r="L167" s="3">
        <v>10</v>
      </c>
      <c r="M167" s="3">
        <v>10</v>
      </c>
      <c r="N167" s="3">
        <v>10</v>
      </c>
      <c r="O167" s="3">
        <v>10</v>
      </c>
    </row>
    <row r="168" spans="1:15">
      <c r="A168" s="5" t="s">
        <v>16</v>
      </c>
      <c r="B168" s="6">
        <v>10</v>
      </c>
      <c r="C168" s="6">
        <v>20</v>
      </c>
      <c r="D168" s="6">
        <v>40</v>
      </c>
      <c r="E168" s="6">
        <v>80</v>
      </c>
      <c r="F168" s="7"/>
      <c r="G168" s="6">
        <v>10</v>
      </c>
      <c r="H168" s="6">
        <v>20</v>
      </c>
      <c r="I168" s="6">
        <v>40</v>
      </c>
      <c r="J168" s="6">
        <v>80</v>
      </c>
      <c r="K168" s="7"/>
      <c r="L168" s="6">
        <v>10</v>
      </c>
      <c r="M168" s="6">
        <v>20</v>
      </c>
      <c r="N168" s="6">
        <v>40</v>
      </c>
      <c r="O168" s="6">
        <v>80</v>
      </c>
    </row>
    <row r="169" spans="1:15">
      <c r="A169" s="8">
        <v>1</v>
      </c>
      <c r="B169" s="9">
        <v>45</v>
      </c>
      <c r="C169" s="9">
        <v>50</v>
      </c>
      <c r="D169" s="9">
        <v>3</v>
      </c>
      <c r="E169" s="9">
        <v>25</v>
      </c>
      <c r="F169" s="7"/>
      <c r="G169" s="9">
        <v>30</v>
      </c>
      <c r="H169" s="9">
        <v>10</v>
      </c>
      <c r="I169" s="9">
        <v>5</v>
      </c>
      <c r="J169" s="9">
        <v>4</v>
      </c>
      <c r="K169" s="7"/>
      <c r="L169" s="9">
        <v>60</v>
      </c>
      <c r="M169" s="9">
        <v>10</v>
      </c>
      <c r="N169" s="9">
        <v>6</v>
      </c>
      <c r="O169" s="9">
        <v>60</v>
      </c>
    </row>
    <row r="170" spans="1:15">
      <c r="A170" s="8">
        <v>2</v>
      </c>
      <c r="B170" s="9">
        <v>60</v>
      </c>
      <c r="C170" s="9">
        <v>8</v>
      </c>
      <c r="D170" s="9">
        <v>3</v>
      </c>
      <c r="E170" s="9">
        <v>6</v>
      </c>
      <c r="F170" s="7"/>
      <c r="G170" s="9">
        <v>60</v>
      </c>
      <c r="H170" s="9">
        <v>25</v>
      </c>
      <c r="I170" s="9">
        <v>4</v>
      </c>
      <c r="J170" s="9">
        <v>10</v>
      </c>
      <c r="K170" s="7"/>
      <c r="L170" s="9">
        <v>20</v>
      </c>
      <c r="M170" s="9">
        <v>9</v>
      </c>
      <c r="N170" s="9">
        <v>5</v>
      </c>
      <c r="O170" s="9">
        <v>60</v>
      </c>
    </row>
    <row r="171" spans="1:15">
      <c r="A171" s="8">
        <v>3</v>
      </c>
      <c r="B171" s="9">
        <v>60</v>
      </c>
      <c r="C171" s="9">
        <v>35</v>
      </c>
      <c r="D171" s="9">
        <v>5</v>
      </c>
      <c r="E171" s="9">
        <v>6</v>
      </c>
      <c r="F171" s="7"/>
      <c r="G171" s="9">
        <v>60</v>
      </c>
      <c r="H171" s="9">
        <v>9</v>
      </c>
      <c r="I171" s="9">
        <v>10</v>
      </c>
      <c r="J171" s="9">
        <v>9</v>
      </c>
      <c r="K171" s="7"/>
      <c r="L171" s="9">
        <v>55</v>
      </c>
      <c r="M171" s="9">
        <v>7</v>
      </c>
      <c r="N171" s="9">
        <v>7</v>
      </c>
      <c r="O171" s="9">
        <v>60</v>
      </c>
    </row>
    <row r="172" spans="1:15">
      <c r="A172" s="8">
        <v>4</v>
      </c>
      <c r="B172" s="9">
        <v>60</v>
      </c>
      <c r="C172" s="9">
        <v>55</v>
      </c>
      <c r="D172" s="9">
        <v>7</v>
      </c>
      <c r="E172" s="9">
        <v>18</v>
      </c>
      <c r="F172" s="7"/>
      <c r="G172" s="9">
        <v>50</v>
      </c>
      <c r="H172" s="9">
        <v>8</v>
      </c>
      <c r="I172" s="9">
        <v>7</v>
      </c>
      <c r="J172" s="9">
        <v>10</v>
      </c>
      <c r="K172" s="7"/>
      <c r="L172" s="9">
        <v>45</v>
      </c>
      <c r="M172" s="9">
        <v>8</v>
      </c>
      <c r="N172" s="9">
        <v>6</v>
      </c>
      <c r="O172" s="9">
        <v>60</v>
      </c>
    </row>
    <row r="173" spans="1:15">
      <c r="A173" s="8">
        <v>5</v>
      </c>
      <c r="B173" s="9">
        <v>23</v>
      </c>
      <c r="C173" s="9">
        <v>30</v>
      </c>
      <c r="D173" s="9">
        <v>5</v>
      </c>
      <c r="E173" s="9">
        <v>12</v>
      </c>
      <c r="F173" s="7"/>
      <c r="G173" s="9">
        <v>40</v>
      </c>
      <c r="H173" s="9">
        <v>8</v>
      </c>
      <c r="I173" s="9">
        <v>8</v>
      </c>
      <c r="J173" s="9">
        <v>8</v>
      </c>
      <c r="K173" s="7"/>
      <c r="L173" s="9">
        <v>15</v>
      </c>
      <c r="M173" s="9">
        <v>12</v>
      </c>
      <c r="N173" s="9">
        <v>7</v>
      </c>
      <c r="O173" s="9">
        <v>60</v>
      </c>
    </row>
    <row r="174" spans="1:15">
      <c r="A174" s="8">
        <v>6</v>
      </c>
      <c r="B174" s="9">
        <v>60</v>
      </c>
      <c r="C174" s="9">
        <v>21</v>
      </c>
      <c r="D174" s="9">
        <v>5</v>
      </c>
      <c r="E174" s="9">
        <v>13</v>
      </c>
      <c r="F174" s="7"/>
      <c r="G174" s="9">
        <v>60</v>
      </c>
      <c r="H174" s="9">
        <v>10</v>
      </c>
      <c r="I174" s="9">
        <v>7</v>
      </c>
      <c r="J174" s="9">
        <v>5</v>
      </c>
      <c r="K174" s="7"/>
      <c r="L174" s="9">
        <v>25</v>
      </c>
      <c r="M174" s="9">
        <v>13</v>
      </c>
      <c r="N174" s="9">
        <v>15</v>
      </c>
      <c r="O174" s="9">
        <v>60</v>
      </c>
    </row>
    <row r="175" spans="1:15">
      <c r="A175" s="8">
        <v>7</v>
      </c>
      <c r="B175" s="9">
        <v>50</v>
      </c>
      <c r="C175" s="9">
        <v>17</v>
      </c>
      <c r="D175" s="9">
        <v>5</v>
      </c>
      <c r="E175" s="9">
        <v>3</v>
      </c>
      <c r="F175" s="7"/>
      <c r="G175" s="9">
        <v>45</v>
      </c>
      <c r="H175" s="9">
        <v>15</v>
      </c>
      <c r="I175" s="9">
        <v>7</v>
      </c>
      <c r="J175" s="9">
        <v>10</v>
      </c>
      <c r="K175" s="7"/>
      <c r="L175" s="9">
        <v>60</v>
      </c>
      <c r="M175" s="9">
        <v>20</v>
      </c>
      <c r="N175" s="9">
        <v>4</v>
      </c>
      <c r="O175" s="9">
        <v>60</v>
      </c>
    </row>
    <row r="176" spans="1:15">
      <c r="A176" s="8">
        <v>8</v>
      </c>
      <c r="B176" s="9">
        <v>53</v>
      </c>
      <c r="C176" s="9">
        <v>60</v>
      </c>
      <c r="D176" s="9">
        <v>24</v>
      </c>
      <c r="E176" s="9">
        <v>10</v>
      </c>
      <c r="F176" s="7"/>
      <c r="G176" s="9">
        <v>25</v>
      </c>
      <c r="H176" s="9">
        <v>12</v>
      </c>
      <c r="I176" s="9">
        <v>5</v>
      </c>
      <c r="J176" s="9">
        <v>7</v>
      </c>
      <c r="K176" s="7"/>
      <c r="L176" s="9">
        <v>60</v>
      </c>
      <c r="M176" s="9">
        <v>15</v>
      </c>
      <c r="N176" s="9">
        <v>39</v>
      </c>
      <c r="O176" s="9">
        <v>60</v>
      </c>
    </row>
    <row r="177" spans="1:15">
      <c r="A177" s="8">
        <v>9</v>
      </c>
      <c r="B177" s="9">
        <v>60</v>
      </c>
      <c r="C177" s="9">
        <v>7</v>
      </c>
      <c r="D177" s="9">
        <v>12</v>
      </c>
      <c r="E177" s="9">
        <v>13</v>
      </c>
      <c r="F177" s="7"/>
      <c r="G177" s="9">
        <v>30</v>
      </c>
      <c r="H177" s="9">
        <v>8</v>
      </c>
      <c r="I177" s="9">
        <v>6</v>
      </c>
      <c r="J177" s="9">
        <v>6</v>
      </c>
      <c r="K177" s="7"/>
      <c r="L177" s="9">
        <v>20</v>
      </c>
      <c r="M177" s="9">
        <v>60</v>
      </c>
      <c r="N177" s="9">
        <v>40</v>
      </c>
      <c r="O177" s="9">
        <v>60</v>
      </c>
    </row>
    <row r="178" spans="1:15" ht="15" thickBot="1">
      <c r="A178" s="10">
        <v>10</v>
      </c>
      <c r="B178" s="11">
        <v>30</v>
      </c>
      <c r="C178" s="11">
        <v>20</v>
      </c>
      <c r="D178" s="11">
        <v>10</v>
      </c>
      <c r="E178" s="11">
        <v>15</v>
      </c>
      <c r="F178" s="12"/>
      <c r="G178" s="11">
        <v>60</v>
      </c>
      <c r="H178" s="11">
        <v>15</v>
      </c>
      <c r="I178" s="11">
        <v>5</v>
      </c>
      <c r="J178" s="11">
        <v>10</v>
      </c>
      <c r="K178" s="12"/>
      <c r="L178" s="11">
        <v>60</v>
      </c>
      <c r="M178" s="11">
        <v>60</v>
      </c>
      <c r="N178" s="11">
        <v>35</v>
      </c>
      <c r="O178" s="9">
        <v>60</v>
      </c>
    </row>
    <row r="179" spans="1:15" ht="15" thickBot="1">
      <c r="A179" s="13" t="s">
        <v>17</v>
      </c>
      <c r="B179" s="14">
        <f>AVERAGE(B169:B178)</f>
        <v>50.1</v>
      </c>
      <c r="C179" s="14">
        <f t="shared" ref="C179:O179" si="9">AVERAGE(C169:C178)</f>
        <v>30.3</v>
      </c>
      <c r="D179" s="14">
        <f t="shared" si="9"/>
        <v>7.9</v>
      </c>
      <c r="E179" s="14">
        <f t="shared" si="9"/>
        <v>12.1</v>
      </c>
      <c r="F179" s="18"/>
      <c r="G179" s="14">
        <f t="shared" si="9"/>
        <v>46</v>
      </c>
      <c r="H179" s="14">
        <f t="shared" si="9"/>
        <v>12</v>
      </c>
      <c r="I179" s="14">
        <f t="shared" si="9"/>
        <v>6.4</v>
      </c>
      <c r="J179" s="14">
        <f t="shared" si="9"/>
        <v>7.9</v>
      </c>
      <c r="K179" s="18"/>
      <c r="L179" s="14">
        <f t="shared" si="9"/>
        <v>42</v>
      </c>
      <c r="M179" s="14">
        <f t="shared" si="9"/>
        <v>21.4</v>
      </c>
      <c r="N179" s="14">
        <f t="shared" si="9"/>
        <v>16.399999999999999</v>
      </c>
      <c r="O179" s="14">
        <f t="shared" si="9"/>
        <v>60</v>
      </c>
    </row>
    <row r="180" spans="1:15">
      <c r="A180" s="15" t="s">
        <v>18</v>
      </c>
      <c r="B180" s="16">
        <v>39.229999999999997</v>
      </c>
      <c r="C180" s="16">
        <v>41.15</v>
      </c>
      <c r="D180" s="16">
        <v>40.17</v>
      </c>
      <c r="E180" s="16">
        <v>38.89</v>
      </c>
      <c r="F180" s="17"/>
      <c r="G180" s="16">
        <v>40.31</v>
      </c>
      <c r="H180" s="16">
        <v>40.89</v>
      </c>
      <c r="I180" s="16">
        <v>39.619999999999997</v>
      </c>
      <c r="J180" s="16">
        <v>40.74</v>
      </c>
      <c r="K180" s="17"/>
      <c r="L180" s="16">
        <v>39.159999999999997</v>
      </c>
      <c r="M180" s="16">
        <v>40.51</v>
      </c>
      <c r="N180" s="16">
        <v>39.630000000000003</v>
      </c>
      <c r="O180" s="16"/>
    </row>
    <row r="181" spans="1:15">
      <c r="A181" s="8" t="s">
        <v>19</v>
      </c>
      <c r="B181" s="9">
        <v>37.619999999999997</v>
      </c>
      <c r="C181" s="9">
        <v>38.42</v>
      </c>
      <c r="D181" s="9">
        <v>36.21</v>
      </c>
      <c r="E181" s="9">
        <v>36.24</v>
      </c>
      <c r="F181" s="7"/>
      <c r="G181" s="9">
        <v>38.700000000000003</v>
      </c>
      <c r="H181" s="9">
        <v>37.65</v>
      </c>
      <c r="I181" s="9">
        <v>34.32</v>
      </c>
      <c r="J181" s="9">
        <v>36.94</v>
      </c>
      <c r="K181" s="7"/>
      <c r="L181" s="9">
        <v>37.9</v>
      </c>
      <c r="M181" s="9">
        <v>37.51</v>
      </c>
      <c r="N181" s="9">
        <v>35.880000000000003</v>
      </c>
      <c r="O181" s="9"/>
    </row>
    <row r="182" spans="1:15">
      <c r="A182" s="8" t="s">
        <v>20</v>
      </c>
      <c r="B182" s="9">
        <f>B180-B181</f>
        <v>1.6099999999999994</v>
      </c>
      <c r="C182" s="9">
        <f>C180-C181</f>
        <v>2.7299999999999969</v>
      </c>
      <c r="D182" s="9">
        <f>D180-D181</f>
        <v>3.9600000000000009</v>
      </c>
      <c r="E182" s="9">
        <f>E180-E181</f>
        <v>2.6499999999999986</v>
      </c>
      <c r="F182" s="7"/>
      <c r="G182" s="9">
        <f>G180-G181</f>
        <v>1.6099999999999994</v>
      </c>
      <c r="H182" s="9">
        <f>H180-H181</f>
        <v>3.240000000000002</v>
      </c>
      <c r="I182" s="9">
        <f>I180-I181</f>
        <v>5.2999999999999972</v>
      </c>
      <c r="J182" s="9">
        <f>J180-J181</f>
        <v>3.8000000000000043</v>
      </c>
      <c r="K182" s="7"/>
      <c r="L182" s="9">
        <f>L180-L181</f>
        <v>1.259999999999998</v>
      </c>
      <c r="M182" s="9">
        <f>M180-M181</f>
        <v>3</v>
      </c>
      <c r="N182" s="9">
        <f>N180-N181</f>
        <v>3.75</v>
      </c>
      <c r="O182" s="9">
        <v>0</v>
      </c>
    </row>
    <row r="184" spans="1:15">
      <c r="B184" s="1" t="s">
        <v>31</v>
      </c>
      <c r="C184" s="1" t="s">
        <v>13</v>
      </c>
      <c r="D184" s="1" t="s">
        <v>32</v>
      </c>
    </row>
    <row r="185" spans="1:15">
      <c r="A185" s="2" t="s">
        <v>15</v>
      </c>
      <c r="B185" s="3">
        <v>2.5</v>
      </c>
      <c r="C185" s="3">
        <v>2.5</v>
      </c>
      <c r="D185" s="3">
        <v>2.5</v>
      </c>
      <c r="E185" s="3">
        <v>2.5</v>
      </c>
      <c r="F185" s="4"/>
      <c r="G185" s="3">
        <v>5</v>
      </c>
      <c r="H185" s="3">
        <v>5</v>
      </c>
      <c r="I185" s="3">
        <v>5</v>
      </c>
      <c r="J185" s="3">
        <v>5</v>
      </c>
      <c r="K185" s="4"/>
      <c r="L185" s="3">
        <v>10</v>
      </c>
      <c r="M185" s="3">
        <v>10</v>
      </c>
      <c r="N185" s="3">
        <v>10</v>
      </c>
      <c r="O185" s="3">
        <v>10</v>
      </c>
    </row>
    <row r="186" spans="1:15">
      <c r="A186" s="5" t="s">
        <v>16</v>
      </c>
      <c r="B186" s="6">
        <v>10</v>
      </c>
      <c r="C186" s="6">
        <v>20</v>
      </c>
      <c r="D186" s="6">
        <v>40</v>
      </c>
      <c r="E186" s="6">
        <v>80</v>
      </c>
      <c r="F186" s="7"/>
      <c r="G186" s="6">
        <v>10</v>
      </c>
      <c r="H186" s="6">
        <v>20</v>
      </c>
      <c r="I186" s="6">
        <v>40</v>
      </c>
      <c r="J186" s="6">
        <v>80</v>
      </c>
      <c r="K186" s="7"/>
      <c r="L186" s="6">
        <v>10</v>
      </c>
      <c r="M186" s="6">
        <v>20</v>
      </c>
      <c r="N186" s="6">
        <v>40</v>
      </c>
      <c r="O186" s="6">
        <v>80</v>
      </c>
    </row>
    <row r="187" spans="1:15">
      <c r="A187" s="8">
        <v>1</v>
      </c>
      <c r="B187" s="9">
        <v>60</v>
      </c>
      <c r="C187" s="9">
        <v>6</v>
      </c>
      <c r="D187" s="9">
        <v>4</v>
      </c>
      <c r="E187" s="9">
        <v>7</v>
      </c>
      <c r="F187" s="7"/>
      <c r="G187" s="9">
        <v>25</v>
      </c>
      <c r="H187" s="9">
        <v>8</v>
      </c>
      <c r="I187" s="9">
        <v>3</v>
      </c>
      <c r="J187" s="9">
        <v>3</v>
      </c>
      <c r="K187" s="7"/>
      <c r="L187" s="9">
        <v>4</v>
      </c>
      <c r="M187" s="9">
        <v>4</v>
      </c>
      <c r="N187" s="9">
        <v>4</v>
      </c>
      <c r="O187" s="9">
        <v>60</v>
      </c>
    </row>
    <row r="188" spans="1:15">
      <c r="A188" s="8">
        <v>2</v>
      </c>
      <c r="B188" s="9">
        <v>60</v>
      </c>
      <c r="C188" s="9">
        <v>12</v>
      </c>
      <c r="D188" s="9">
        <v>4</v>
      </c>
      <c r="E188" s="9">
        <v>5</v>
      </c>
      <c r="F188" s="7"/>
      <c r="G188" s="9">
        <v>60</v>
      </c>
      <c r="H188" s="9">
        <v>4</v>
      </c>
      <c r="I188" s="9">
        <v>5</v>
      </c>
      <c r="J188" s="9">
        <v>5</v>
      </c>
      <c r="K188" s="7"/>
      <c r="L188" s="9">
        <v>60</v>
      </c>
      <c r="M188" s="9">
        <v>6</v>
      </c>
      <c r="N188" s="9">
        <v>10</v>
      </c>
      <c r="O188" s="9">
        <v>60</v>
      </c>
    </row>
    <row r="189" spans="1:15">
      <c r="A189" s="8">
        <v>3</v>
      </c>
      <c r="B189" s="9">
        <v>60</v>
      </c>
      <c r="C189" s="9">
        <v>10</v>
      </c>
      <c r="D189" s="9">
        <v>10</v>
      </c>
      <c r="E189" s="9">
        <v>4</v>
      </c>
      <c r="F189" s="7"/>
      <c r="G189" s="9">
        <v>60</v>
      </c>
      <c r="H189" s="9">
        <v>6</v>
      </c>
      <c r="I189" s="9">
        <v>5</v>
      </c>
      <c r="J189" s="9">
        <v>6</v>
      </c>
      <c r="K189" s="7"/>
      <c r="L189" s="9">
        <v>49</v>
      </c>
      <c r="M189" s="9">
        <v>30</v>
      </c>
      <c r="N189" s="9">
        <v>9</v>
      </c>
      <c r="O189" s="9">
        <v>60</v>
      </c>
    </row>
    <row r="190" spans="1:15">
      <c r="A190" s="8">
        <v>4</v>
      </c>
      <c r="B190" s="9">
        <v>60</v>
      </c>
      <c r="C190" s="9">
        <v>20</v>
      </c>
      <c r="D190" s="9">
        <v>9</v>
      </c>
      <c r="E190" s="9">
        <v>6</v>
      </c>
      <c r="F190" s="7"/>
      <c r="G190" s="9">
        <v>60</v>
      </c>
      <c r="H190" s="9">
        <v>10</v>
      </c>
      <c r="I190" s="9">
        <v>4</v>
      </c>
      <c r="J190" s="9">
        <v>9</v>
      </c>
      <c r="K190" s="7"/>
      <c r="L190" s="9">
        <v>60</v>
      </c>
      <c r="M190" s="9">
        <v>20</v>
      </c>
      <c r="N190" s="9">
        <v>15</v>
      </c>
      <c r="O190" s="9">
        <v>60</v>
      </c>
    </row>
    <row r="191" spans="1:15">
      <c r="A191" s="8">
        <v>5</v>
      </c>
      <c r="B191" s="9">
        <v>60</v>
      </c>
      <c r="C191" s="9">
        <v>17</v>
      </c>
      <c r="D191" s="9">
        <v>13</v>
      </c>
      <c r="E191" s="9">
        <v>3</v>
      </c>
      <c r="F191" s="7"/>
      <c r="G191" s="9">
        <v>60</v>
      </c>
      <c r="H191" s="9">
        <v>11</v>
      </c>
      <c r="I191" s="9">
        <v>8</v>
      </c>
      <c r="J191" s="9">
        <v>10</v>
      </c>
      <c r="K191" s="7"/>
      <c r="L191" s="9">
        <v>60</v>
      </c>
      <c r="M191" s="9">
        <v>30</v>
      </c>
      <c r="N191" s="9">
        <v>11</v>
      </c>
      <c r="O191" s="9">
        <v>60</v>
      </c>
    </row>
    <row r="192" spans="1:15">
      <c r="A192" s="8">
        <v>6</v>
      </c>
      <c r="B192" s="9">
        <v>60</v>
      </c>
      <c r="C192" s="9">
        <v>9</v>
      </c>
      <c r="D192" s="9">
        <v>8</v>
      </c>
      <c r="E192" s="9">
        <v>6</v>
      </c>
      <c r="F192" s="7"/>
      <c r="G192" s="9">
        <v>60</v>
      </c>
      <c r="H192" s="9">
        <v>13</v>
      </c>
      <c r="I192" s="9">
        <v>7</v>
      </c>
      <c r="J192" s="9">
        <v>4</v>
      </c>
      <c r="K192" s="7"/>
      <c r="L192" s="9">
        <v>60</v>
      </c>
      <c r="M192" s="9">
        <v>25</v>
      </c>
      <c r="N192" s="9">
        <v>10</v>
      </c>
      <c r="O192" s="9">
        <v>60</v>
      </c>
    </row>
    <row r="193" spans="1:15">
      <c r="A193" s="8">
        <v>7</v>
      </c>
      <c r="B193" s="9">
        <v>60</v>
      </c>
      <c r="C193" s="9">
        <v>42</v>
      </c>
      <c r="D193" s="9">
        <v>8</v>
      </c>
      <c r="E193" s="9">
        <v>9</v>
      </c>
      <c r="F193" s="7"/>
      <c r="G193" s="9">
        <v>40</v>
      </c>
      <c r="H193" s="9">
        <v>21</v>
      </c>
      <c r="I193" s="9">
        <v>5</v>
      </c>
      <c r="J193" s="9">
        <v>4</v>
      </c>
      <c r="K193" s="7"/>
      <c r="L193" s="9">
        <v>60</v>
      </c>
      <c r="M193" s="9">
        <v>60</v>
      </c>
      <c r="N193" s="9">
        <v>16</v>
      </c>
      <c r="O193" s="9">
        <v>60</v>
      </c>
    </row>
    <row r="194" spans="1:15">
      <c r="A194" s="8">
        <v>8</v>
      </c>
      <c r="B194" s="9">
        <v>60</v>
      </c>
      <c r="C194" s="9">
        <v>35</v>
      </c>
      <c r="D194" s="9">
        <v>15</v>
      </c>
      <c r="E194" s="9">
        <v>10</v>
      </c>
      <c r="F194" s="7"/>
      <c r="G194" s="9">
        <v>60</v>
      </c>
      <c r="H194" s="9">
        <v>18</v>
      </c>
      <c r="I194" s="9">
        <v>6</v>
      </c>
      <c r="J194" s="9">
        <v>10</v>
      </c>
      <c r="K194" s="7"/>
      <c r="L194" s="9">
        <v>60</v>
      </c>
      <c r="M194" s="9">
        <v>50</v>
      </c>
      <c r="N194" s="9">
        <v>35</v>
      </c>
      <c r="O194" s="9">
        <v>60</v>
      </c>
    </row>
    <row r="195" spans="1:15">
      <c r="A195" s="8">
        <v>9</v>
      </c>
      <c r="B195" s="9">
        <v>60</v>
      </c>
      <c r="C195" s="9">
        <v>15</v>
      </c>
      <c r="D195" s="9">
        <v>15</v>
      </c>
      <c r="E195" s="9">
        <v>8</v>
      </c>
      <c r="F195" s="7"/>
      <c r="G195" s="9">
        <v>60</v>
      </c>
      <c r="H195" s="9">
        <v>11</v>
      </c>
      <c r="I195" s="9">
        <v>7</v>
      </c>
      <c r="J195" s="9">
        <v>9</v>
      </c>
      <c r="K195" s="7"/>
      <c r="L195" s="9">
        <v>60</v>
      </c>
      <c r="M195" s="9">
        <v>60</v>
      </c>
      <c r="N195" s="9">
        <v>20</v>
      </c>
      <c r="O195" s="9">
        <v>60</v>
      </c>
    </row>
    <row r="196" spans="1:15" ht="15" thickBot="1">
      <c r="A196" s="10">
        <v>10</v>
      </c>
      <c r="B196" s="11">
        <v>60</v>
      </c>
      <c r="C196" s="11">
        <v>60</v>
      </c>
      <c r="D196" s="11">
        <v>3</v>
      </c>
      <c r="E196" s="11">
        <v>7</v>
      </c>
      <c r="F196" s="12"/>
      <c r="G196" s="11">
        <v>60</v>
      </c>
      <c r="H196" s="11">
        <v>24</v>
      </c>
      <c r="I196" s="11">
        <v>20</v>
      </c>
      <c r="J196" s="11">
        <v>60</v>
      </c>
      <c r="K196" s="12"/>
      <c r="L196" s="11">
        <v>60</v>
      </c>
      <c r="M196" s="11">
        <v>60</v>
      </c>
      <c r="N196" s="11">
        <v>21</v>
      </c>
      <c r="O196" s="11">
        <v>60</v>
      </c>
    </row>
    <row r="197" spans="1:15" ht="15" thickBot="1">
      <c r="A197" s="13" t="s">
        <v>17</v>
      </c>
      <c r="B197" s="14">
        <f>AVERAGE(B187:B196)</f>
        <v>60</v>
      </c>
      <c r="C197" s="14">
        <f t="shared" ref="C197:O197" si="10">AVERAGE(C187:C196)</f>
        <v>22.6</v>
      </c>
      <c r="D197" s="14">
        <f t="shared" si="10"/>
        <v>8.9</v>
      </c>
      <c r="E197" s="14">
        <f t="shared" si="10"/>
        <v>6.5</v>
      </c>
      <c r="F197" s="18"/>
      <c r="G197" s="14">
        <f t="shared" si="10"/>
        <v>54.5</v>
      </c>
      <c r="H197" s="14">
        <f t="shared" si="10"/>
        <v>12.6</v>
      </c>
      <c r="I197" s="14">
        <f t="shared" si="10"/>
        <v>7</v>
      </c>
      <c r="J197" s="14">
        <f t="shared" si="10"/>
        <v>12</v>
      </c>
      <c r="K197" s="18"/>
      <c r="L197" s="14">
        <f t="shared" si="10"/>
        <v>53.3</v>
      </c>
      <c r="M197" s="14">
        <f t="shared" si="10"/>
        <v>34.5</v>
      </c>
      <c r="N197" s="14">
        <f t="shared" si="10"/>
        <v>15.1</v>
      </c>
      <c r="O197" s="14">
        <f t="shared" si="10"/>
        <v>60</v>
      </c>
    </row>
    <row r="198" spans="1:15">
      <c r="A198" s="15" t="s">
        <v>18</v>
      </c>
      <c r="B198" s="16"/>
      <c r="C198" s="16">
        <v>40.4</v>
      </c>
      <c r="D198" s="16">
        <v>40</v>
      </c>
      <c r="E198" s="16">
        <v>41.7</v>
      </c>
      <c r="F198" s="17"/>
      <c r="G198" s="16">
        <v>39.159999999999997</v>
      </c>
      <c r="H198" s="16">
        <v>38.21</v>
      </c>
      <c r="I198" s="16">
        <v>40.36</v>
      </c>
      <c r="J198" s="16">
        <v>40.450000000000003</v>
      </c>
      <c r="K198" s="17"/>
      <c r="L198" s="16">
        <v>38.93</v>
      </c>
      <c r="M198" s="16">
        <v>41.32</v>
      </c>
      <c r="N198" s="16">
        <v>38.46</v>
      </c>
      <c r="O198" s="16"/>
    </row>
    <row r="199" spans="1:15">
      <c r="A199" s="8" t="s">
        <v>19</v>
      </c>
      <c r="B199" s="9"/>
      <c r="C199" s="9">
        <v>37.99</v>
      </c>
      <c r="D199" s="9">
        <v>35.880000000000003</v>
      </c>
      <c r="E199" s="9">
        <v>38.380000000000003</v>
      </c>
      <c r="F199" s="7"/>
      <c r="G199" s="9">
        <v>38.770000000000003</v>
      </c>
      <c r="H199" s="9">
        <v>34.549999999999997</v>
      </c>
      <c r="I199" s="9">
        <v>35.590000000000003</v>
      </c>
      <c r="J199" s="9">
        <v>36.58</v>
      </c>
      <c r="K199" s="7"/>
      <c r="L199" s="9">
        <v>38.590000000000003</v>
      </c>
      <c r="M199" s="9">
        <v>38.700000000000003</v>
      </c>
      <c r="N199" s="9">
        <v>33.729999999999997</v>
      </c>
      <c r="O199" s="9"/>
    </row>
    <row r="200" spans="1:15">
      <c r="A200" s="8" t="s">
        <v>20</v>
      </c>
      <c r="B200" s="9">
        <f>B198-B199</f>
        <v>0</v>
      </c>
      <c r="C200" s="9">
        <f>C198-C199</f>
        <v>2.4099999999999966</v>
      </c>
      <c r="D200" s="9">
        <f>D198-D199</f>
        <v>4.1199999999999974</v>
      </c>
      <c r="E200" s="9">
        <f>E198-E199</f>
        <v>3.3200000000000003</v>
      </c>
      <c r="F200" s="7"/>
      <c r="G200" s="9">
        <f>G198-G199</f>
        <v>0.38999999999999346</v>
      </c>
      <c r="H200" s="9">
        <f>H198-H199</f>
        <v>3.6600000000000037</v>
      </c>
      <c r="I200" s="9">
        <f>I198-I199</f>
        <v>4.769999999999996</v>
      </c>
      <c r="J200" s="9">
        <f>J198-J199</f>
        <v>3.8700000000000045</v>
      </c>
      <c r="K200" s="7"/>
      <c r="L200" s="9">
        <f>L198-L199</f>
        <v>0.33999999999999631</v>
      </c>
      <c r="M200" s="9">
        <f>M198-M199</f>
        <v>2.6199999999999974</v>
      </c>
      <c r="N200" s="9">
        <f>N198-N199</f>
        <v>4.730000000000004</v>
      </c>
      <c r="O200" s="9">
        <v>0</v>
      </c>
    </row>
    <row r="201" spans="1:15">
      <c r="A201" s="19"/>
      <c r="B201" s="20"/>
      <c r="C201" s="20"/>
      <c r="D201" s="20"/>
      <c r="E201" s="20"/>
      <c r="F201" s="21"/>
      <c r="G201" s="20"/>
      <c r="H201" s="20"/>
      <c r="I201" s="20"/>
      <c r="J201" s="20"/>
      <c r="K201" s="21"/>
      <c r="L201" s="20"/>
      <c r="M201" s="20"/>
      <c r="N201" s="20"/>
      <c r="O201" s="20"/>
    </row>
    <row r="202" spans="1:15">
      <c r="B202" s="1" t="s">
        <v>33</v>
      </c>
      <c r="C202" s="1" t="s">
        <v>13</v>
      </c>
      <c r="D202" s="1" t="s">
        <v>14</v>
      </c>
    </row>
    <row r="203" spans="1:15">
      <c r="A203" s="2" t="s">
        <v>15</v>
      </c>
      <c r="B203" s="3">
        <v>2.5</v>
      </c>
      <c r="C203" s="3">
        <v>2.5</v>
      </c>
      <c r="D203" s="3">
        <v>2.5</v>
      </c>
      <c r="E203" s="3">
        <v>2.5</v>
      </c>
      <c r="F203" s="4"/>
      <c r="G203" s="3">
        <v>5</v>
      </c>
      <c r="H203" s="3">
        <v>5</v>
      </c>
      <c r="I203" s="3">
        <v>5</v>
      </c>
      <c r="J203" s="3">
        <v>5</v>
      </c>
      <c r="K203" s="4"/>
      <c r="L203" s="3">
        <v>10</v>
      </c>
      <c r="M203" s="3">
        <v>10</v>
      </c>
      <c r="N203" s="3">
        <v>10</v>
      </c>
      <c r="O203" s="3">
        <v>10</v>
      </c>
    </row>
    <row r="204" spans="1:15">
      <c r="A204" s="5" t="s">
        <v>16</v>
      </c>
      <c r="B204" s="6">
        <v>10</v>
      </c>
      <c r="C204" s="6">
        <v>20</v>
      </c>
      <c r="D204" s="6">
        <v>40</v>
      </c>
      <c r="E204" s="6">
        <v>80</v>
      </c>
      <c r="F204" s="7"/>
      <c r="G204" s="6">
        <v>10</v>
      </c>
      <c r="H204" s="6">
        <v>20</v>
      </c>
      <c r="I204" s="6">
        <v>40</v>
      </c>
      <c r="J204" s="6">
        <v>80</v>
      </c>
      <c r="K204" s="7"/>
      <c r="L204" s="6">
        <v>10</v>
      </c>
      <c r="M204" s="6">
        <v>20</v>
      </c>
      <c r="N204" s="6">
        <v>40</v>
      </c>
      <c r="O204" s="6">
        <v>80</v>
      </c>
    </row>
    <row r="205" spans="1:15">
      <c r="A205" s="8">
        <v>1</v>
      </c>
      <c r="B205" s="9">
        <v>60</v>
      </c>
      <c r="C205" s="9">
        <v>60</v>
      </c>
      <c r="D205" s="9">
        <v>12</v>
      </c>
      <c r="E205" s="9">
        <v>4</v>
      </c>
      <c r="F205" s="7"/>
      <c r="G205" s="9">
        <v>60</v>
      </c>
      <c r="H205" s="9">
        <v>14</v>
      </c>
      <c r="I205" s="9">
        <v>8</v>
      </c>
      <c r="J205" s="9">
        <v>25</v>
      </c>
      <c r="K205" s="7"/>
      <c r="L205" s="9">
        <v>30</v>
      </c>
      <c r="M205" s="9">
        <v>12</v>
      </c>
      <c r="N205" s="9">
        <v>23</v>
      </c>
      <c r="O205" s="9">
        <v>35</v>
      </c>
    </row>
    <row r="206" spans="1:15">
      <c r="A206" s="8">
        <v>2</v>
      </c>
      <c r="B206" s="9">
        <v>60</v>
      </c>
      <c r="C206" s="9">
        <v>60</v>
      </c>
      <c r="D206" s="9">
        <v>12</v>
      </c>
      <c r="E206" s="9">
        <v>6</v>
      </c>
      <c r="F206" s="7"/>
      <c r="G206" s="9">
        <v>60</v>
      </c>
      <c r="H206" s="9">
        <v>40</v>
      </c>
      <c r="I206" s="9">
        <v>12</v>
      </c>
      <c r="J206" s="9">
        <v>28</v>
      </c>
      <c r="K206" s="7"/>
      <c r="L206" s="9">
        <v>16</v>
      </c>
      <c r="M206" s="9">
        <v>6</v>
      </c>
      <c r="N206" s="9">
        <v>10</v>
      </c>
      <c r="O206" s="9">
        <v>60</v>
      </c>
    </row>
    <row r="207" spans="1:15">
      <c r="A207" s="8">
        <v>3</v>
      </c>
      <c r="B207" s="9">
        <v>60</v>
      </c>
      <c r="C207" s="9">
        <v>60</v>
      </c>
      <c r="D207" s="9">
        <v>16</v>
      </c>
      <c r="E207" s="9">
        <v>24</v>
      </c>
      <c r="F207" s="7"/>
      <c r="G207" s="9">
        <v>60</v>
      </c>
      <c r="H207" s="9">
        <v>60</v>
      </c>
      <c r="I207" s="9">
        <v>9</v>
      </c>
      <c r="J207" s="9">
        <v>60</v>
      </c>
      <c r="K207" s="7"/>
      <c r="L207" s="9">
        <v>60</v>
      </c>
      <c r="M207" s="9">
        <v>12</v>
      </c>
      <c r="N207" s="9">
        <v>25</v>
      </c>
      <c r="O207" s="9">
        <v>60</v>
      </c>
    </row>
    <row r="208" spans="1:15">
      <c r="A208" s="8">
        <v>4</v>
      </c>
      <c r="B208" s="9">
        <v>60</v>
      </c>
      <c r="C208" s="9">
        <v>40</v>
      </c>
      <c r="D208" s="9">
        <v>34</v>
      </c>
      <c r="E208" s="9">
        <v>17</v>
      </c>
      <c r="F208" s="7"/>
      <c r="G208" s="9">
        <v>60</v>
      </c>
      <c r="H208" s="9">
        <v>20</v>
      </c>
      <c r="I208" s="9">
        <v>8</v>
      </c>
      <c r="J208" s="9">
        <v>60</v>
      </c>
      <c r="K208" s="7"/>
      <c r="L208" s="9">
        <v>30</v>
      </c>
      <c r="M208" s="9">
        <v>40</v>
      </c>
      <c r="N208" s="9">
        <v>15</v>
      </c>
      <c r="O208" s="9">
        <v>30</v>
      </c>
    </row>
    <row r="209" spans="1:15">
      <c r="A209" s="8">
        <v>5</v>
      </c>
      <c r="B209" s="9">
        <v>60</v>
      </c>
      <c r="C209" s="9">
        <v>25</v>
      </c>
      <c r="D209" s="9">
        <v>5</v>
      </c>
      <c r="E209" s="9">
        <v>9</v>
      </c>
      <c r="F209" s="7"/>
      <c r="G209" s="9">
        <v>20</v>
      </c>
      <c r="H209" s="9">
        <v>25</v>
      </c>
      <c r="I209" s="9">
        <v>15</v>
      </c>
      <c r="J209" s="9">
        <v>35</v>
      </c>
      <c r="K209" s="7"/>
      <c r="L209" s="9">
        <v>60</v>
      </c>
      <c r="M209" s="9">
        <v>60</v>
      </c>
      <c r="N209" s="9">
        <v>8</v>
      </c>
      <c r="O209" s="9">
        <v>30</v>
      </c>
    </row>
    <row r="210" spans="1:15">
      <c r="A210" s="8">
        <v>6</v>
      </c>
      <c r="B210" s="9">
        <v>60</v>
      </c>
      <c r="C210" s="9">
        <v>35</v>
      </c>
      <c r="D210" s="9">
        <v>45</v>
      </c>
      <c r="E210" s="9">
        <v>9</v>
      </c>
      <c r="F210" s="7"/>
      <c r="G210" s="9">
        <v>60</v>
      </c>
      <c r="H210" s="9">
        <v>6</v>
      </c>
      <c r="I210" s="9">
        <v>60</v>
      </c>
      <c r="J210" s="9">
        <v>43</v>
      </c>
      <c r="K210" s="7"/>
      <c r="L210" s="9">
        <v>60</v>
      </c>
      <c r="M210" s="9">
        <v>28</v>
      </c>
      <c r="N210" s="9">
        <v>10</v>
      </c>
      <c r="O210" s="9">
        <v>60</v>
      </c>
    </row>
    <row r="211" spans="1:15">
      <c r="A211" s="8">
        <v>7</v>
      </c>
      <c r="B211" s="9">
        <v>60</v>
      </c>
      <c r="C211" s="9">
        <v>60</v>
      </c>
      <c r="D211" s="9">
        <v>40</v>
      </c>
      <c r="E211" s="9">
        <v>8</v>
      </c>
      <c r="F211" s="7"/>
      <c r="G211" s="9">
        <v>45</v>
      </c>
      <c r="H211" s="9">
        <v>16</v>
      </c>
      <c r="I211" s="9">
        <v>30</v>
      </c>
      <c r="J211" s="9">
        <v>60</v>
      </c>
      <c r="K211" s="7"/>
      <c r="L211" s="9">
        <v>60</v>
      </c>
      <c r="M211" s="9">
        <v>41</v>
      </c>
      <c r="N211" s="9">
        <v>25</v>
      </c>
      <c r="O211" s="9">
        <v>60</v>
      </c>
    </row>
    <row r="212" spans="1:15">
      <c r="A212" s="8">
        <v>8</v>
      </c>
      <c r="B212" s="9">
        <v>60</v>
      </c>
      <c r="C212" s="9">
        <v>60</v>
      </c>
      <c r="D212" s="9">
        <v>9</v>
      </c>
      <c r="E212" s="9">
        <v>7</v>
      </c>
      <c r="F212" s="7"/>
      <c r="G212" s="9">
        <v>30</v>
      </c>
      <c r="H212" s="9">
        <v>30</v>
      </c>
      <c r="I212" s="9">
        <v>45</v>
      </c>
      <c r="J212" s="9">
        <v>15</v>
      </c>
      <c r="K212" s="7"/>
      <c r="L212" s="9">
        <v>60</v>
      </c>
      <c r="M212" s="9">
        <v>51</v>
      </c>
      <c r="N212" s="9">
        <v>55</v>
      </c>
      <c r="O212" s="9">
        <v>15</v>
      </c>
    </row>
    <row r="213" spans="1:15">
      <c r="A213" s="8">
        <v>9</v>
      </c>
      <c r="B213" s="9">
        <v>60</v>
      </c>
      <c r="C213" s="9">
        <v>60</v>
      </c>
      <c r="D213" s="9">
        <v>40</v>
      </c>
      <c r="E213" s="9">
        <v>8</v>
      </c>
      <c r="F213" s="7"/>
      <c r="G213" s="9">
        <v>60</v>
      </c>
      <c r="H213" s="9">
        <v>19</v>
      </c>
      <c r="I213" s="9">
        <v>60</v>
      </c>
      <c r="J213" s="9">
        <v>14</v>
      </c>
      <c r="K213" s="7"/>
      <c r="L213" s="9">
        <v>60</v>
      </c>
      <c r="M213" s="9">
        <v>60</v>
      </c>
      <c r="N213" s="9">
        <v>31</v>
      </c>
      <c r="O213" s="9">
        <v>60</v>
      </c>
    </row>
    <row r="214" spans="1:15" ht="15" thickBot="1">
      <c r="A214" s="8">
        <v>10</v>
      </c>
      <c r="B214" s="11">
        <v>60</v>
      </c>
      <c r="C214" s="9">
        <v>60</v>
      </c>
      <c r="D214" s="9">
        <v>12</v>
      </c>
      <c r="E214" s="9">
        <v>35</v>
      </c>
      <c r="F214" s="7"/>
      <c r="G214" s="9">
        <v>30</v>
      </c>
      <c r="H214" s="9">
        <v>40</v>
      </c>
      <c r="I214" s="9">
        <v>27</v>
      </c>
      <c r="J214" s="9">
        <v>60</v>
      </c>
      <c r="K214" s="7"/>
      <c r="L214" s="11">
        <v>60</v>
      </c>
      <c r="M214" s="9">
        <v>60</v>
      </c>
      <c r="N214" s="9">
        <v>30</v>
      </c>
      <c r="O214" s="9">
        <v>60</v>
      </c>
    </row>
    <row r="215" spans="1:15" ht="15" thickBot="1">
      <c r="A215" s="13" t="s">
        <v>17</v>
      </c>
      <c r="B215" s="14">
        <f>AVERAGE(B205:B214)</f>
        <v>60</v>
      </c>
      <c r="C215" s="14">
        <f>AVERAGE(C205:C214)</f>
        <v>52</v>
      </c>
      <c r="D215" s="14">
        <f t="shared" ref="D215:O215" si="11">AVERAGE(D205:D214)</f>
        <v>22.5</v>
      </c>
      <c r="E215" s="14">
        <f>AVERAGE(E205:E214)</f>
        <v>12.7</v>
      </c>
      <c r="F215" s="18"/>
      <c r="G215" s="14">
        <f t="shared" si="11"/>
        <v>48.5</v>
      </c>
      <c r="H215" s="14">
        <f t="shared" si="11"/>
        <v>27</v>
      </c>
      <c r="I215" s="14">
        <f t="shared" si="11"/>
        <v>27.4</v>
      </c>
      <c r="J215" s="14">
        <f t="shared" si="11"/>
        <v>40</v>
      </c>
      <c r="K215" s="18"/>
      <c r="L215" s="14">
        <f t="shared" si="11"/>
        <v>49.6</v>
      </c>
      <c r="M215" s="14">
        <f t="shared" si="11"/>
        <v>37</v>
      </c>
      <c r="N215" s="14">
        <f t="shared" si="11"/>
        <v>23.2</v>
      </c>
      <c r="O215" s="14">
        <f t="shared" si="11"/>
        <v>47</v>
      </c>
    </row>
    <row r="216" spans="1:15">
      <c r="A216" s="8" t="s">
        <v>18</v>
      </c>
      <c r="B216" s="9"/>
      <c r="C216" s="9">
        <v>40.840000000000003</v>
      </c>
      <c r="D216" s="9">
        <v>40.28</v>
      </c>
      <c r="E216" s="9">
        <v>40.909999999999997</v>
      </c>
      <c r="F216" s="7"/>
      <c r="G216" s="9">
        <v>39.340000000000003</v>
      </c>
      <c r="H216" s="9">
        <v>39.28</v>
      </c>
      <c r="I216" s="9">
        <v>41.66</v>
      </c>
      <c r="J216" s="9">
        <v>40.11</v>
      </c>
      <c r="K216" s="7"/>
      <c r="L216" s="9">
        <v>38.24</v>
      </c>
      <c r="M216" s="9">
        <v>40.4</v>
      </c>
      <c r="N216" s="9">
        <v>39.28</v>
      </c>
      <c r="O216" s="9">
        <v>40.049999999999997</v>
      </c>
    </row>
    <row r="217" spans="1:15">
      <c r="A217" s="8" t="s">
        <v>19</v>
      </c>
      <c r="B217" s="9"/>
      <c r="C217" s="9">
        <v>39.51</v>
      </c>
      <c r="D217" s="9">
        <v>37.53</v>
      </c>
      <c r="E217" s="9">
        <v>37.99</v>
      </c>
      <c r="F217" s="7"/>
      <c r="G217" s="9">
        <v>39.03</v>
      </c>
      <c r="H217" s="9">
        <v>37.15</v>
      </c>
      <c r="I217" s="9">
        <v>39.06</v>
      </c>
      <c r="J217" s="9">
        <v>38.380000000000003</v>
      </c>
      <c r="K217" s="7"/>
      <c r="L217" s="9">
        <v>36.83</v>
      </c>
      <c r="M217" s="9">
        <v>38.57</v>
      </c>
      <c r="N217" s="9">
        <v>35.409999999999997</v>
      </c>
      <c r="O217" s="9">
        <v>39.5</v>
      </c>
    </row>
    <row r="218" spans="1:15">
      <c r="A218" s="8" t="s">
        <v>20</v>
      </c>
      <c r="B218" s="9">
        <v>0</v>
      </c>
      <c r="C218" s="9">
        <f>C216-C217</f>
        <v>1.3300000000000054</v>
      </c>
      <c r="D218" s="9">
        <f>D216-D217</f>
        <v>2.75</v>
      </c>
      <c r="E218" s="9">
        <f>E216-E217</f>
        <v>2.9199999999999946</v>
      </c>
      <c r="F218" s="7"/>
      <c r="G218" s="9">
        <f>G216-G217</f>
        <v>0.31000000000000227</v>
      </c>
      <c r="H218" s="9">
        <f>H216-H217</f>
        <v>2.1300000000000026</v>
      </c>
      <c r="I218" s="9">
        <f>I216-I217</f>
        <v>2.5999999999999943</v>
      </c>
      <c r="J218" s="9">
        <f>J216-J217</f>
        <v>1.7299999999999969</v>
      </c>
      <c r="K218" s="7"/>
      <c r="L218" s="9">
        <f>L216-L217</f>
        <v>1.4100000000000037</v>
      </c>
      <c r="M218" s="9">
        <f>M216-M217</f>
        <v>1.8299999999999983</v>
      </c>
      <c r="N218" s="9">
        <f>N216-N217</f>
        <v>3.8700000000000045</v>
      </c>
      <c r="O218" s="9">
        <f>O216-O217</f>
        <v>0.54999999999999716</v>
      </c>
    </row>
    <row r="219" spans="1:15">
      <c r="A219" s="19"/>
      <c r="B219" s="20"/>
      <c r="C219" s="20"/>
      <c r="D219" s="20"/>
      <c r="E219" s="20"/>
      <c r="F219" s="21"/>
      <c r="G219" s="20"/>
      <c r="H219" s="20"/>
      <c r="I219" s="20"/>
      <c r="J219" s="20"/>
      <c r="K219" s="21"/>
      <c r="L219" s="20"/>
      <c r="M219" s="20"/>
      <c r="N219" s="20"/>
      <c r="O219" s="20"/>
    </row>
    <row r="220" spans="1:15">
      <c r="B220" s="1" t="s">
        <v>34</v>
      </c>
      <c r="C220" s="1" t="s">
        <v>13</v>
      </c>
      <c r="D220" s="1" t="s">
        <v>14</v>
      </c>
    </row>
    <row r="221" spans="1:15">
      <c r="A221" s="2" t="s">
        <v>15</v>
      </c>
      <c r="B221" s="3">
        <v>2.5</v>
      </c>
      <c r="C221" s="3">
        <v>2.5</v>
      </c>
      <c r="D221" s="3">
        <v>2.5</v>
      </c>
      <c r="E221" s="3">
        <v>2.5</v>
      </c>
      <c r="F221" s="4"/>
      <c r="G221" s="3">
        <v>5</v>
      </c>
      <c r="H221" s="3">
        <v>5</v>
      </c>
      <c r="I221" s="3">
        <v>5</v>
      </c>
      <c r="J221" s="3">
        <v>5</v>
      </c>
      <c r="K221" s="4"/>
      <c r="L221" s="3">
        <v>10</v>
      </c>
      <c r="M221" s="3">
        <v>10</v>
      </c>
      <c r="N221" s="3">
        <v>10</v>
      </c>
      <c r="O221" s="3">
        <v>10</v>
      </c>
    </row>
    <row r="222" spans="1:15">
      <c r="A222" s="5" t="s">
        <v>16</v>
      </c>
      <c r="B222" s="6">
        <v>10</v>
      </c>
      <c r="C222" s="6">
        <v>20</v>
      </c>
      <c r="D222" s="6">
        <v>40</v>
      </c>
      <c r="E222" s="6">
        <v>80</v>
      </c>
      <c r="F222" s="7"/>
      <c r="G222" s="6">
        <v>10</v>
      </c>
      <c r="H222" s="6">
        <v>20</v>
      </c>
      <c r="I222" s="6">
        <v>40</v>
      </c>
      <c r="J222" s="6">
        <v>80</v>
      </c>
      <c r="K222" s="7"/>
      <c r="L222" s="6">
        <v>10</v>
      </c>
      <c r="M222" s="6">
        <v>20</v>
      </c>
      <c r="N222" s="6">
        <v>40</v>
      </c>
      <c r="O222" s="6">
        <v>80</v>
      </c>
    </row>
    <row r="223" spans="1:15">
      <c r="A223" s="8">
        <v>1</v>
      </c>
      <c r="B223" s="9">
        <v>60</v>
      </c>
      <c r="C223" s="9">
        <v>24</v>
      </c>
      <c r="D223" s="9">
        <v>8</v>
      </c>
      <c r="E223" s="9">
        <v>6</v>
      </c>
      <c r="F223" s="7"/>
      <c r="G223" s="9">
        <v>60</v>
      </c>
      <c r="H223" s="9">
        <v>15</v>
      </c>
      <c r="I223" s="9">
        <v>8</v>
      </c>
      <c r="J223" s="9">
        <v>10</v>
      </c>
      <c r="K223" s="7"/>
      <c r="L223" s="9">
        <v>60</v>
      </c>
      <c r="M223" s="9">
        <v>3</v>
      </c>
      <c r="N223" s="9">
        <v>10</v>
      </c>
      <c r="O223" s="9">
        <v>60</v>
      </c>
    </row>
    <row r="224" spans="1:15">
      <c r="A224" s="8">
        <v>2</v>
      </c>
      <c r="B224" s="9">
        <v>60</v>
      </c>
      <c r="C224" s="9">
        <v>18</v>
      </c>
      <c r="D224" s="9">
        <v>7</v>
      </c>
      <c r="E224" s="9">
        <v>3</v>
      </c>
      <c r="F224" s="7"/>
      <c r="G224" s="9">
        <v>60</v>
      </c>
      <c r="H224" s="9">
        <v>40</v>
      </c>
      <c r="I224" s="9">
        <v>6</v>
      </c>
      <c r="J224" s="9">
        <v>4</v>
      </c>
      <c r="K224" s="7"/>
      <c r="L224" s="9">
        <v>60</v>
      </c>
      <c r="M224" s="9">
        <v>6</v>
      </c>
      <c r="N224" s="9">
        <v>4</v>
      </c>
      <c r="O224" s="9">
        <v>60</v>
      </c>
    </row>
    <row r="225" spans="1:15">
      <c r="A225" s="8">
        <v>3</v>
      </c>
      <c r="B225" s="9">
        <v>60</v>
      </c>
      <c r="C225" s="9">
        <v>15</v>
      </c>
      <c r="D225" s="9">
        <v>10</v>
      </c>
      <c r="E225" s="9">
        <v>10</v>
      </c>
      <c r="F225" s="7"/>
      <c r="G225" s="9">
        <v>60</v>
      </c>
      <c r="H225" s="9">
        <v>30</v>
      </c>
      <c r="I225" s="9">
        <v>8</v>
      </c>
      <c r="J225" s="9">
        <v>3</v>
      </c>
      <c r="K225" s="7"/>
      <c r="L225" s="9">
        <v>60</v>
      </c>
      <c r="M225" s="9">
        <v>31</v>
      </c>
      <c r="N225" s="9">
        <v>10</v>
      </c>
      <c r="O225" s="9">
        <v>60</v>
      </c>
    </row>
    <row r="226" spans="1:15">
      <c r="A226" s="8">
        <v>4</v>
      </c>
      <c r="B226" s="9">
        <v>60</v>
      </c>
      <c r="C226" s="9">
        <v>16</v>
      </c>
      <c r="D226" s="9">
        <v>11</v>
      </c>
      <c r="E226" s="9">
        <v>16</v>
      </c>
      <c r="F226" s="7"/>
      <c r="G226" s="9">
        <v>60</v>
      </c>
      <c r="H226" s="9">
        <v>25</v>
      </c>
      <c r="I226" s="9">
        <v>4</v>
      </c>
      <c r="J226" s="9">
        <v>4</v>
      </c>
      <c r="K226" s="7"/>
      <c r="L226" s="9">
        <v>60</v>
      </c>
      <c r="M226" s="9">
        <v>14</v>
      </c>
      <c r="N226" s="9">
        <v>9</v>
      </c>
      <c r="O226" s="9">
        <v>60</v>
      </c>
    </row>
    <row r="227" spans="1:15">
      <c r="A227" s="8">
        <v>5</v>
      </c>
      <c r="B227" s="9">
        <v>60</v>
      </c>
      <c r="C227" s="9">
        <v>50</v>
      </c>
      <c r="D227" s="9">
        <v>4</v>
      </c>
      <c r="E227" s="9">
        <v>12</v>
      </c>
      <c r="F227" s="7"/>
      <c r="G227" s="9">
        <v>60</v>
      </c>
      <c r="H227" s="9">
        <v>20</v>
      </c>
      <c r="I227" s="9">
        <v>6</v>
      </c>
      <c r="J227" s="9">
        <v>60</v>
      </c>
      <c r="K227" s="7"/>
      <c r="L227" s="9">
        <v>60</v>
      </c>
      <c r="M227" s="9">
        <v>40</v>
      </c>
      <c r="N227" s="9">
        <v>5</v>
      </c>
      <c r="O227" s="9">
        <v>30</v>
      </c>
    </row>
    <row r="228" spans="1:15">
      <c r="A228" s="8">
        <v>6</v>
      </c>
      <c r="B228" s="9">
        <v>60</v>
      </c>
      <c r="C228" s="9">
        <v>60</v>
      </c>
      <c r="D228" s="9">
        <v>13</v>
      </c>
      <c r="E228" s="9">
        <v>5</v>
      </c>
      <c r="F228" s="7"/>
      <c r="G228" s="9">
        <v>60</v>
      </c>
      <c r="H228" s="9">
        <v>45</v>
      </c>
      <c r="I228" s="9">
        <v>4</v>
      </c>
      <c r="J228" s="9">
        <v>60</v>
      </c>
      <c r="K228" s="7"/>
      <c r="L228" s="9">
        <v>60</v>
      </c>
      <c r="M228" s="9">
        <v>35</v>
      </c>
      <c r="N228" s="9">
        <v>13</v>
      </c>
      <c r="O228" s="9">
        <v>55</v>
      </c>
    </row>
    <row r="229" spans="1:15">
      <c r="A229" s="8">
        <v>7</v>
      </c>
      <c r="B229" s="9">
        <v>60</v>
      </c>
      <c r="C229" s="9">
        <v>60</v>
      </c>
      <c r="D229" s="9">
        <v>11</v>
      </c>
      <c r="E229" s="9">
        <v>60</v>
      </c>
      <c r="F229" s="7"/>
      <c r="G229" s="9">
        <v>60</v>
      </c>
      <c r="H229" s="9">
        <v>25</v>
      </c>
      <c r="I229" s="9">
        <v>20</v>
      </c>
      <c r="J229" s="9">
        <v>60</v>
      </c>
      <c r="K229" s="7"/>
      <c r="L229" s="9">
        <v>60</v>
      </c>
      <c r="M229" s="9">
        <v>55</v>
      </c>
      <c r="N229" s="9">
        <v>6</v>
      </c>
      <c r="O229" s="9">
        <v>60</v>
      </c>
    </row>
    <row r="230" spans="1:15">
      <c r="A230" s="8">
        <v>8</v>
      </c>
      <c r="B230" s="9">
        <v>60</v>
      </c>
      <c r="C230" s="9">
        <v>60</v>
      </c>
      <c r="D230" s="9">
        <v>13</v>
      </c>
      <c r="E230" s="9">
        <v>60</v>
      </c>
      <c r="F230" s="7"/>
      <c r="G230" s="9">
        <v>60</v>
      </c>
      <c r="H230" s="9">
        <v>31</v>
      </c>
      <c r="I230" s="9">
        <v>60</v>
      </c>
      <c r="J230" s="9">
        <v>60</v>
      </c>
      <c r="K230" s="7"/>
      <c r="L230" s="9">
        <v>60</v>
      </c>
      <c r="M230" s="9">
        <v>60</v>
      </c>
      <c r="N230" s="9">
        <v>60</v>
      </c>
      <c r="O230" s="9">
        <v>60</v>
      </c>
    </row>
    <row r="231" spans="1:15">
      <c r="A231" s="8">
        <v>9</v>
      </c>
      <c r="B231" s="9">
        <v>60</v>
      </c>
      <c r="C231" s="9">
        <v>60</v>
      </c>
      <c r="D231" s="9">
        <v>28</v>
      </c>
      <c r="E231" s="9">
        <v>60</v>
      </c>
      <c r="F231" s="7"/>
      <c r="G231" s="9">
        <v>60</v>
      </c>
      <c r="H231" s="9">
        <v>60</v>
      </c>
      <c r="I231" s="9">
        <v>60</v>
      </c>
      <c r="J231" s="9">
        <v>60</v>
      </c>
      <c r="K231" s="7"/>
      <c r="L231" s="9">
        <v>60</v>
      </c>
      <c r="M231" s="9">
        <v>30</v>
      </c>
      <c r="N231" s="9">
        <v>60</v>
      </c>
      <c r="O231" s="9">
        <v>60</v>
      </c>
    </row>
    <row r="232" spans="1:15" ht="15" thickBot="1">
      <c r="A232" s="8">
        <v>10</v>
      </c>
      <c r="B232" s="11">
        <v>60</v>
      </c>
      <c r="C232" s="9">
        <v>60</v>
      </c>
      <c r="D232" s="9">
        <v>11</v>
      </c>
      <c r="E232" s="9">
        <v>60</v>
      </c>
      <c r="F232" s="7"/>
      <c r="G232" s="11">
        <v>60</v>
      </c>
      <c r="H232" s="9">
        <v>23</v>
      </c>
      <c r="I232" s="9">
        <v>60</v>
      </c>
      <c r="J232" s="9">
        <v>60</v>
      </c>
      <c r="K232" s="7"/>
      <c r="L232" s="11">
        <v>60</v>
      </c>
      <c r="M232" s="9">
        <v>60</v>
      </c>
      <c r="N232" s="9">
        <v>60</v>
      </c>
      <c r="O232" s="9">
        <v>60</v>
      </c>
    </row>
    <row r="233" spans="1:15" ht="15" thickBot="1">
      <c r="A233" s="13" t="s">
        <v>17</v>
      </c>
      <c r="B233" s="14">
        <f>AVERAGE(B223:B232)</f>
        <v>60</v>
      </c>
      <c r="C233" s="14">
        <f>AVERAGE(C223:C232)</f>
        <v>42.3</v>
      </c>
      <c r="D233" s="14">
        <f t="shared" ref="D233:O233" si="12">AVERAGE(D223:D232)</f>
        <v>11.6</v>
      </c>
      <c r="E233" s="14">
        <f>AVERAGE(E223:E232)</f>
        <v>29.2</v>
      </c>
      <c r="F233" s="18"/>
      <c r="G233" s="14">
        <f t="shared" si="12"/>
        <v>60</v>
      </c>
      <c r="H233" s="14">
        <f t="shared" si="12"/>
        <v>31.4</v>
      </c>
      <c r="I233" s="14">
        <f t="shared" si="12"/>
        <v>23.6</v>
      </c>
      <c r="J233" s="14">
        <f t="shared" si="12"/>
        <v>38.1</v>
      </c>
      <c r="K233" s="18"/>
      <c r="L233" s="14">
        <f t="shared" si="12"/>
        <v>60</v>
      </c>
      <c r="M233" s="14">
        <f t="shared" si="12"/>
        <v>33.4</v>
      </c>
      <c r="N233" s="14">
        <f t="shared" si="12"/>
        <v>23.7</v>
      </c>
      <c r="O233" s="14">
        <f t="shared" si="12"/>
        <v>56.5</v>
      </c>
    </row>
    <row r="234" spans="1:15">
      <c r="A234" s="8" t="s">
        <v>18</v>
      </c>
      <c r="B234" s="9"/>
      <c r="C234" s="9">
        <v>40.340000000000003</v>
      </c>
      <c r="D234" s="9">
        <v>40.07</v>
      </c>
      <c r="E234" s="9">
        <v>40.11</v>
      </c>
      <c r="F234" s="7"/>
      <c r="G234" s="9"/>
      <c r="H234" s="9">
        <v>40.67</v>
      </c>
      <c r="I234" s="9">
        <v>39.46</v>
      </c>
      <c r="J234" s="9">
        <v>40.44</v>
      </c>
      <c r="K234" s="7"/>
      <c r="L234" s="9"/>
      <c r="M234" s="9">
        <v>39.65</v>
      </c>
      <c r="N234" s="9">
        <v>40.65</v>
      </c>
      <c r="O234" s="9">
        <v>39.97</v>
      </c>
    </row>
    <row r="235" spans="1:15">
      <c r="A235" s="8" t="s">
        <v>19</v>
      </c>
      <c r="B235" s="9"/>
      <c r="C235" s="9">
        <v>39.1</v>
      </c>
      <c r="D235" s="9">
        <v>36.03</v>
      </c>
      <c r="E235" s="9">
        <v>37.299999999999997</v>
      </c>
      <c r="F235" s="7"/>
      <c r="G235" s="9"/>
      <c r="H235" s="9">
        <v>38.479999999999997</v>
      </c>
      <c r="I235" s="9">
        <v>36.75</v>
      </c>
      <c r="J235" s="9">
        <v>38.520000000000003</v>
      </c>
      <c r="K235" s="7"/>
      <c r="L235" s="9"/>
      <c r="M235" s="9">
        <v>37.869999999999997</v>
      </c>
      <c r="N235" s="9">
        <v>37.6</v>
      </c>
      <c r="O235" s="9">
        <v>39.92</v>
      </c>
    </row>
    <row r="236" spans="1:15">
      <c r="A236" s="8" t="s">
        <v>20</v>
      </c>
      <c r="B236" s="9">
        <v>0</v>
      </c>
      <c r="C236" s="9">
        <f>C234-C235</f>
        <v>1.240000000000002</v>
      </c>
      <c r="D236" s="9">
        <f>D234-D235</f>
        <v>4.0399999999999991</v>
      </c>
      <c r="E236" s="9">
        <f>E234-E235</f>
        <v>2.8100000000000023</v>
      </c>
      <c r="F236" s="7"/>
      <c r="G236" s="9">
        <v>0</v>
      </c>
      <c r="H236" s="9">
        <f>H234-H235</f>
        <v>2.1900000000000048</v>
      </c>
      <c r="I236" s="9">
        <f>I234-I235</f>
        <v>2.7100000000000009</v>
      </c>
      <c r="J236" s="9">
        <f>J234-J235</f>
        <v>1.9199999999999946</v>
      </c>
      <c r="K236" s="7"/>
      <c r="L236" s="9">
        <v>0</v>
      </c>
      <c r="M236" s="9">
        <f>M234-M235</f>
        <v>1.7800000000000011</v>
      </c>
      <c r="N236" s="9">
        <f>N234-N235</f>
        <v>3.0499999999999972</v>
      </c>
      <c r="O236" s="9">
        <f>O234-O235</f>
        <v>4.9999999999997158E-2</v>
      </c>
    </row>
    <row r="238" spans="1:15">
      <c r="B238" s="1"/>
      <c r="C238" s="1"/>
      <c r="D238" s="1"/>
    </row>
    <row r="239" spans="1:15">
      <c r="A239" s="2" t="s">
        <v>15</v>
      </c>
      <c r="B239" s="3">
        <v>2.5</v>
      </c>
      <c r="C239" s="3">
        <v>2.5</v>
      </c>
      <c r="D239" s="3">
        <v>2.5</v>
      </c>
      <c r="E239" s="3">
        <v>2.5</v>
      </c>
      <c r="F239" s="4"/>
      <c r="G239" s="3">
        <v>5</v>
      </c>
      <c r="H239" s="3">
        <v>5</v>
      </c>
      <c r="I239" s="3">
        <v>5</v>
      </c>
      <c r="J239" s="3">
        <v>5</v>
      </c>
      <c r="K239" s="4"/>
      <c r="L239" s="3">
        <v>10</v>
      </c>
      <c r="M239" s="3">
        <v>10</v>
      </c>
      <c r="N239" s="3">
        <v>10</v>
      </c>
      <c r="O239" s="3">
        <v>10</v>
      </c>
    </row>
    <row r="240" spans="1:15">
      <c r="A240" s="5" t="s">
        <v>16</v>
      </c>
      <c r="B240" s="6">
        <v>10</v>
      </c>
      <c r="C240" s="6">
        <v>20</v>
      </c>
      <c r="D240" s="6">
        <v>40</v>
      </c>
      <c r="E240" s="6">
        <v>80</v>
      </c>
      <c r="F240" s="7"/>
      <c r="G240" s="6">
        <v>10</v>
      </c>
      <c r="H240" s="6">
        <v>20</v>
      </c>
      <c r="I240" s="6">
        <v>40</v>
      </c>
      <c r="J240" s="6">
        <v>80</v>
      </c>
      <c r="K240" s="7"/>
      <c r="L240" s="6">
        <v>10</v>
      </c>
      <c r="M240" s="6">
        <v>20</v>
      </c>
      <c r="N240" s="6">
        <v>40</v>
      </c>
      <c r="O240" s="6">
        <v>80</v>
      </c>
    </row>
    <row r="241" spans="1:15">
      <c r="A241" s="19"/>
      <c r="B241" s="20"/>
      <c r="C241" s="20"/>
      <c r="D241" s="20"/>
      <c r="E241" s="20"/>
      <c r="F241" s="21"/>
      <c r="G241" s="20"/>
      <c r="H241" s="20"/>
      <c r="I241" s="20"/>
      <c r="J241" s="20"/>
      <c r="K241" s="21"/>
      <c r="L241" s="20"/>
      <c r="M241" s="20"/>
      <c r="N241" s="20"/>
      <c r="O241" s="20"/>
    </row>
    <row r="242" spans="1:15">
      <c r="A242" s="8" t="s">
        <v>35</v>
      </c>
      <c r="B242" s="9">
        <f>AVERAGE(B14,B33,B51,B69,B87,B105,B124,B143,B161,B179,B197,B215,B233)</f>
        <v>54.230769230769234</v>
      </c>
      <c r="C242" s="9">
        <f>AVERAGE(C14,C33,C51,C69,C87,C105,C124,C143,C161,C179,C197,C215,C233)</f>
        <v>30.23076923076923</v>
      </c>
      <c r="D242" s="9">
        <f>AVERAGE(D14,D33,D51,D69,D87,D105,D124,D143,D161,D179,D197,D215,D233)</f>
        <v>13.115384615384615</v>
      </c>
      <c r="E242" s="9">
        <f>AVERAGE(E14,E33,E51,E69,E87,E105,E124,E143,E161,E179,E197,E215,E233)</f>
        <v>12.169230769230769</v>
      </c>
      <c r="F242" s="21"/>
      <c r="G242" s="9">
        <f>AVERAGE(G14,G33,G51,G69,G87,G105,G124,G143,G161,G179,G197,G215,G233)</f>
        <v>49.492307692307691</v>
      </c>
      <c r="H242" s="9">
        <f>AVERAGE(H14,H33,H51,H69,H87,H105,H124,H143,H161,H179,H197,H215,H233)</f>
        <v>18.053846153846155</v>
      </c>
      <c r="I242" s="9">
        <f>AVERAGE(I14,I33,I51,I69,I87,I105,I124,I143,I161,I179,I197,I215,I233)</f>
        <v>12.5</v>
      </c>
      <c r="J242" s="9">
        <f>AVERAGE(J14,J33,J51,J69,J87,J105,J124,J143,J161,J179,J197,J215,J233)</f>
        <v>21.076923076923077</v>
      </c>
      <c r="K242" s="21"/>
      <c r="L242" s="9">
        <f>AVERAGE(L14,L33,L51,L69,L87,L105,L124,L143,L161,L179,L197,L215,L233)</f>
        <v>47.676923076923075</v>
      </c>
      <c r="M242" s="9">
        <f>AVERAGE(M14,M33,M51,M69,M87,M105,M124,M143,M161,M179,M197,M215,M233)</f>
        <v>27.830769230769228</v>
      </c>
      <c r="N242" s="9">
        <f>AVERAGE(N14,N33,N51,N69,N87,N105,N124,N143,N161,N179,N197,N215,N233)</f>
        <v>20.123076923076926</v>
      </c>
      <c r="O242" s="9">
        <f>AVERAGE(O14,O33,O51,O69,O87,O105,O124,O143,O161,O179,O197,O215,O233)</f>
        <v>51.330769230769228</v>
      </c>
    </row>
    <row r="243" spans="1:15">
      <c r="A243" s="19" t="s">
        <v>36</v>
      </c>
      <c r="B243" s="20">
        <f>STDEV((B14,B33,B51,B69,B87,B105,B124,B143,B161,B179,B197,B215,B233))</f>
        <v>4.3080128085898677</v>
      </c>
      <c r="C243" s="20">
        <f>STDEV((C14,C33,C51,C69,C87,C105,C124,C143,C161,C179,C197,C215,C233))</f>
        <v>15.813727402449249</v>
      </c>
      <c r="D243" s="20">
        <f>STDEV((D14,D33,D51,D69,D87,D105,D124,D143,D161,D179,D197,D215,D233))</f>
        <v>9.8859197981983566</v>
      </c>
      <c r="E243" s="20">
        <f>STDEV((E14,E33,E51,E69,E87,E105,E124,E143,E161,E179,E197,E215,E233))</f>
        <v>8.9135089064655695</v>
      </c>
      <c r="F243" s="21"/>
      <c r="G243" s="20">
        <f>STDEV((G14,G33,G51,G69,G87,G105,G124,G143,G161,G179,G197,G215,G233))</f>
        <v>9.0803323671237859</v>
      </c>
      <c r="H243" s="20">
        <f>STDEV((H14,H33,H51,H69,H87,H105,H124,H143,H161,H179,H197,H215,H233))</f>
        <v>11.312354263121309</v>
      </c>
      <c r="I243" s="20">
        <f>STDEV((I14,I33,I51,I69,I87,I105,I124,I143,I161,I179,I197,I215,I233))</f>
        <v>9.7889393364824411</v>
      </c>
      <c r="J243" s="20">
        <f>STDEV((J14,J33,J51,J69,J87,J105,J124,J143,J161,J179,J197,J215,J233))</f>
        <v>16.234128343613744</v>
      </c>
      <c r="K243" s="21"/>
      <c r="L243" s="20">
        <f>STDEV((L14,L33,L51,L69,L87,L105,L124,L143,L161,L179,L197,L215,L233))</f>
        <v>9.0774586977995604</v>
      </c>
      <c r="M243" s="20">
        <f>STDEV((M14,M33,M51,M69,M87,M105,M124,M143,M161,M179,M197,M215,M233))</f>
        <v>15.70384160088356</v>
      </c>
      <c r="N243" s="20">
        <f>STDEV((N14,N33,N51,N69,N87,N105,N124,N143,N161,N179,N197,N215,N233))</f>
        <v>13.922592780929481</v>
      </c>
      <c r="O243" s="20">
        <f>STDEV((O14,O33,O51,O69,O87,O105,O124,O143,O161,O179,O197,O215,O233))</f>
        <v>12.440818878151665</v>
      </c>
    </row>
    <row r="244" spans="1:15">
      <c r="A244" s="22" t="s">
        <v>37</v>
      </c>
      <c r="B244">
        <f>B243/SQRT(B245)</f>
        <v>1.1948277751328</v>
      </c>
      <c r="C244">
        <f>C243/SQRT(C245)</f>
        <v>4.3859388465954412</v>
      </c>
      <c r="D244">
        <f>D243/SQRT(D245)</f>
        <v>2.7418608259637529</v>
      </c>
      <c r="E244">
        <f>E243/SQRT(E245)</f>
        <v>2.4721625697358895</v>
      </c>
      <c r="F244" s="21"/>
      <c r="G244">
        <f t="shared" ref="G244:J244" si="13">G243/SQRT(G245)</f>
        <v>2.5184310729169317</v>
      </c>
      <c r="H244">
        <f t="shared" si="13"/>
        <v>3.1374825647613487</v>
      </c>
      <c r="I244">
        <f t="shared" si="13"/>
        <v>2.7149632853918373</v>
      </c>
      <c r="J244">
        <f t="shared" si="13"/>
        <v>4.5025370888740488</v>
      </c>
      <c r="K244" s="21"/>
      <c r="L244">
        <f t="shared" ref="L244:O244" si="14">L243/SQRT(L245)</f>
        <v>2.5176340604479144</v>
      </c>
      <c r="M244">
        <f t="shared" si="14"/>
        <v>4.3554620087500142</v>
      </c>
      <c r="N244">
        <f t="shared" si="14"/>
        <v>3.861432473772771</v>
      </c>
      <c r="O244">
        <f t="shared" si="14"/>
        <v>3.4504623364566318</v>
      </c>
    </row>
    <row r="245" spans="1:15">
      <c r="A245" s="22" t="s">
        <v>6</v>
      </c>
      <c r="B245">
        <f>COUNT((B14,B33,B51,B69,B87,B105,B124,B143,B161,B179,B197,B215,B233))</f>
        <v>13</v>
      </c>
      <c r="C245">
        <f>COUNT((C14,C33,C51,C69,C87,C105,C124,C143,C161,C179,C197,C215,C233))</f>
        <v>13</v>
      </c>
      <c r="D245">
        <f>COUNT((D14,D33,D51,D69,D87,D105,D124,D143,D161,D179,D197,D215,D233))</f>
        <v>13</v>
      </c>
      <c r="E245">
        <f>COUNT((E14,E33,E51,E69,E87,E105,E124,E143,E161,E179,E197,E215,E233))</f>
        <v>13</v>
      </c>
      <c r="F245" s="21"/>
      <c r="G245">
        <f>COUNT((G14,G33,G51,G69,G87,G105,G124,G143,G161,G179,G197,G215,G233))</f>
        <v>13</v>
      </c>
      <c r="H245">
        <f>COUNT((H14,H33,H51,H69,H87,H105,H124,H143,H161,H179,H197,H215,H233))</f>
        <v>13</v>
      </c>
      <c r="I245">
        <f>COUNT((I14,I33,I51,I69,I87,I105,I124,I143,I161,I179,I197,I215,I233))</f>
        <v>13</v>
      </c>
      <c r="J245">
        <f>COUNT((J14,J33,J51,J69,J87,J105,J124,J143,J161,J179,J197,J215,J233))</f>
        <v>13</v>
      </c>
      <c r="K245" s="21"/>
      <c r="L245">
        <f>COUNT((L14,L33,L51,L69,L87,L105,L124,L143,L161,L179,L197,L215,L233))</f>
        <v>13</v>
      </c>
      <c r="M245">
        <f>COUNT((M14,M33,M51,M69,M87,M105,M124,M143,M161,M179,M197,M215,M233))</f>
        <v>13</v>
      </c>
      <c r="N245">
        <f>COUNT((N14,N33,N51,N69,N87,N105,N124,N143,N161,N179,N197,N215,N233))</f>
        <v>13</v>
      </c>
      <c r="O245">
        <f>COUNT((O14,O33,O51,O69,O87,O105,O124,O143,O161,O179,O197,O215,O233))</f>
        <v>13</v>
      </c>
    </row>
    <row r="246" spans="1:15">
      <c r="F246" s="21"/>
      <c r="K246" s="21"/>
    </row>
    <row r="247" spans="1:15">
      <c r="A247" s="8" t="s">
        <v>38</v>
      </c>
      <c r="B247" s="9">
        <f>AVERAGE(B17,B36,B54,B72,B90,B108,B127,B146,B164,B182,B200,B218,B236)</f>
        <v>0.71769230769230807</v>
      </c>
      <c r="C247" s="9">
        <f>AVERAGE(C17,C36,C54,C72,C90,C108,C127,C146,C164,C182,C200,C218,C236)</f>
        <v>2.6746153846153855</v>
      </c>
      <c r="D247" s="9">
        <f>AVERAGE(D17,D36,D54,D72,D90,D108,D127,D146,D164,D182,D200,D218,D236)</f>
        <v>4.6353846153846154</v>
      </c>
      <c r="E247" s="9">
        <f>AVERAGE(E17,E36,E54,E72,E90,E108,E127,E146,E164,E182,E200,E218,E236)</f>
        <v>4.8484615384615379</v>
      </c>
      <c r="F247" s="21"/>
      <c r="G247" s="9">
        <f>AVERAGE(G17,G36,G54,G72,G90,G108,G127,G146,G164,G182,G200,G218,G236)</f>
        <v>1.2569230769230773</v>
      </c>
      <c r="H247" s="9">
        <f>AVERAGE(H17,H36,H54,H72,H90,H108,H127,H146,H164,H182,H200,H218,H236)</f>
        <v>3.9869230769230777</v>
      </c>
      <c r="I247" s="9">
        <f>AVERAGE(I17,I36,I54,I72,I90,I108,I127,I146,I164,I182,I200,I218,I236)</f>
        <v>4.9599999999999991</v>
      </c>
      <c r="J247" s="9">
        <f>AVERAGE(J17,J36,J54,J72,J90,J108,J127,J146,J164,J182,J200,J218,J236)</f>
        <v>3.8407692307692303</v>
      </c>
      <c r="K247" s="21"/>
      <c r="L247" s="9">
        <f>AVERAGE(L17,L36,L54,L72,L90,L108,L127,L146,L164,L182,L200,L218,L236)</f>
        <v>1.4561538461538461</v>
      </c>
      <c r="M247" s="9">
        <f>AVERAGE(M17,M36,M54,M72,M90,M108,M127,M146,M164,M182,M200,M218,M236)</f>
        <v>3.4215384615384612</v>
      </c>
      <c r="N247" s="9">
        <f>AVERAGE(N17,N36,N54,N72,N90,N108,N127,N146,N164,N182,N200,N218,N236)</f>
        <v>4.6238461538461548</v>
      </c>
      <c r="O247" s="9">
        <f>AVERAGE(O17,O36,O54,O72,O90,O108,O127,O146,O164,O182,O200,O218,O236)</f>
        <v>0.60153846153846102</v>
      </c>
    </row>
    <row r="248" spans="1:15">
      <c r="A248" s="19" t="s">
        <v>36</v>
      </c>
      <c r="B248">
        <f>STDEV(B17,B36,B54,B72,B90,B108,B127,B146,B164,B182,B200,B218,B236)</f>
        <v>0.6628493273506666</v>
      </c>
      <c r="C248">
        <f>STDEV(C17,C36,C54,C72,C90,C108,C127,C146,C164,C182,C200,C218,C236)</f>
        <v>1.671250107876413</v>
      </c>
      <c r="D248">
        <f>STDEV(D17,D36,D54,D72,D90,D108,D127,D146,D164,D182,D200,D218,D236)</f>
        <v>1.6648954691141802</v>
      </c>
      <c r="E248">
        <f>STDEV(E17,E36,E54,E72,E90,E108,E127,E146,E164,E182,E200,E218,E236)</f>
        <v>2.3064252504465519</v>
      </c>
      <c r="F248" s="21"/>
      <c r="G248">
        <f>STDEV(G17,G36,G54,G72,G90,G108,G127,G146,G164,G182,G200,G218,G236)</f>
        <v>1.3839760632286042</v>
      </c>
      <c r="H248">
        <f>STDEV(H17,H36,H54,H72,H90,H108,H127,H146,H164,H182,H200,H218,H236)</f>
        <v>2.0128768161323425</v>
      </c>
      <c r="I248">
        <f>STDEV(I17,I36,I54,I72,I90,I108,I127,I146,I164,I182,I200,I218,I236)</f>
        <v>2.1075578283881078</v>
      </c>
      <c r="J248">
        <f>STDEV(J17,J36,J54,J72,J90,J108,J127,J146,J164,J182,J200,J218,J236)</f>
        <v>2.3122768776628715</v>
      </c>
      <c r="K248" s="21"/>
      <c r="L248">
        <f>STDEV(L17,L36,L54,L72,L90,L108,L127,L146,L164,L182,L200,L218,L236)</f>
        <v>1.1857314090294535</v>
      </c>
      <c r="M248">
        <f>STDEV(M17,M36,M54,M72,M90,M108,M127,M146,M164,M182,M200,M218,M236)</f>
        <v>2.4036182661210495</v>
      </c>
      <c r="N248">
        <f>STDEV(N17,N36,N54,N72,N90,N108,N127,N146,N164,N182,N200,N218,N236)</f>
        <v>2.1588405007531977</v>
      </c>
      <c r="O248">
        <f>STDEV(O17,O36,O54,O72,O90,O108,O127,O146,O164,O182,O200,O218,O236)</f>
        <v>1.0333347808095741</v>
      </c>
    </row>
    <row r="249" spans="1:15">
      <c r="A249" s="22" t="s">
        <v>37</v>
      </c>
      <c r="B249">
        <f>B248/SQRT(B250)</f>
        <v>0.18384132597458797</v>
      </c>
      <c r="C249">
        <f>C248/SQRT(C250)</f>
        <v>0.46352138139024085</v>
      </c>
      <c r="D249">
        <f>D248/SQRT(D250)</f>
        <v>0.46175892170606536</v>
      </c>
      <c r="E249">
        <f>E248/SQRT(E250)</f>
        <v>0.63968726950076282</v>
      </c>
      <c r="F249" s="21"/>
      <c r="G249">
        <f t="shared" ref="G249:J249" si="15">G248/SQRT(G250)</f>
        <v>0.38384589692196347</v>
      </c>
      <c r="H249">
        <f t="shared" si="15"/>
        <v>0.55827158244291242</v>
      </c>
      <c r="I249">
        <f t="shared" si="15"/>
        <v>0.58453137048145065</v>
      </c>
      <c r="J249">
        <f t="shared" si="15"/>
        <v>0.64131021888332751</v>
      </c>
      <c r="K249" s="21"/>
      <c r="L249">
        <f t="shared" ref="L249:O249" si="16">L248/SQRT(L250)</f>
        <v>0.32886272262952765</v>
      </c>
      <c r="M249">
        <f t="shared" si="16"/>
        <v>0.66664376193394559</v>
      </c>
      <c r="N249">
        <f t="shared" si="16"/>
        <v>0.59875462469338536</v>
      </c>
      <c r="O249">
        <f t="shared" si="16"/>
        <v>0.28659550284071245</v>
      </c>
    </row>
    <row r="250" spans="1:15">
      <c r="A250" s="22" t="s">
        <v>6</v>
      </c>
      <c r="B250">
        <f>COUNT(B17,B36,B54,B72,B90,B108,B127,B146,B164,B182,B200,B218,B236)</f>
        <v>13</v>
      </c>
      <c r="C250">
        <f>COUNT(C17,C36,C54,C72,C90,C108,C127,C146,C164,C182,C200,C218,C236)</f>
        <v>13</v>
      </c>
      <c r="D250">
        <f>COUNT(D17,D36,D54,D72,D90,D108,D127,D146,D164,D182,D200,D218,D236)</f>
        <v>13</v>
      </c>
      <c r="E250">
        <f>COUNT(E17,E36,E54,E72,E90,E108,E127,E146,E164,E182,E200,E218,E236)</f>
        <v>13</v>
      </c>
      <c r="F250" s="21"/>
      <c r="G250">
        <f t="shared" ref="G250:J250" si="17">COUNT(G17,G36,G54,G72,G90,G108,G127,G146,G164,G182,G200,G218,G236)</f>
        <v>13</v>
      </c>
      <c r="H250">
        <f t="shared" si="17"/>
        <v>13</v>
      </c>
      <c r="I250">
        <f t="shared" si="17"/>
        <v>13</v>
      </c>
      <c r="J250">
        <f t="shared" si="17"/>
        <v>13</v>
      </c>
      <c r="K250" s="21"/>
      <c r="L250">
        <f t="shared" ref="L250:O250" si="18">COUNT(L17,L36,L54,L72,L90,L108,L127,L146,L164,L182,L200,L218,L236)</f>
        <v>13</v>
      </c>
      <c r="M250">
        <f t="shared" si="18"/>
        <v>13</v>
      </c>
      <c r="N250">
        <f t="shared" si="18"/>
        <v>13</v>
      </c>
      <c r="O250">
        <f t="shared" si="18"/>
        <v>13</v>
      </c>
    </row>
  </sheetData>
  <phoneticPr fontId="6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workbookViewId="0">
      <selection activeCell="O50" sqref="O50"/>
    </sheetView>
  </sheetViews>
  <sheetFormatPr baseColWidth="10" defaultColWidth="8.83203125" defaultRowHeight="14" x14ac:dyDescent="0"/>
  <sheetData>
    <row r="1" spans="1:28">
      <c r="A1" s="1" t="s">
        <v>39</v>
      </c>
      <c r="B1" s="1"/>
      <c r="C1" s="1"/>
      <c r="D1" s="1"/>
    </row>
    <row r="2" spans="1:28">
      <c r="B2" t="s">
        <v>0</v>
      </c>
      <c r="Q2" t="s">
        <v>44</v>
      </c>
    </row>
    <row r="3" spans="1:28">
      <c r="B3" s="1">
        <v>2.5</v>
      </c>
      <c r="C3" s="1">
        <v>2.5</v>
      </c>
      <c r="D3" s="1">
        <v>2.5</v>
      </c>
      <c r="E3" s="1">
        <v>2.5</v>
      </c>
      <c r="F3" s="1">
        <v>5</v>
      </c>
      <c r="G3" s="1">
        <v>5</v>
      </c>
      <c r="H3" s="1">
        <v>5</v>
      </c>
      <c r="I3" s="1">
        <v>5</v>
      </c>
      <c r="J3" s="1">
        <v>10</v>
      </c>
      <c r="K3" s="1">
        <v>10</v>
      </c>
      <c r="L3" s="1">
        <v>10</v>
      </c>
      <c r="M3" s="1">
        <v>10</v>
      </c>
      <c r="N3" t="s">
        <v>1</v>
      </c>
      <c r="Q3" s="1">
        <v>2.5</v>
      </c>
      <c r="R3" s="1">
        <v>2.5</v>
      </c>
      <c r="S3" s="1">
        <v>2.5</v>
      </c>
      <c r="T3" s="1">
        <v>2.5</v>
      </c>
      <c r="U3" s="1">
        <v>5</v>
      </c>
      <c r="V3" s="1">
        <v>5</v>
      </c>
      <c r="W3" s="1">
        <v>5</v>
      </c>
      <c r="X3" s="1">
        <v>5</v>
      </c>
      <c r="Y3" s="1">
        <v>10</v>
      </c>
      <c r="Z3" s="1">
        <v>10</v>
      </c>
      <c r="AA3" s="1">
        <v>10</v>
      </c>
      <c r="AB3" s="1">
        <v>10</v>
      </c>
    </row>
    <row r="4" spans="1:28">
      <c r="A4" s="1" t="s">
        <v>2</v>
      </c>
      <c r="B4" s="1">
        <v>10</v>
      </c>
      <c r="C4" s="1">
        <v>20</v>
      </c>
      <c r="D4" s="1">
        <v>40</v>
      </c>
      <c r="E4" s="1">
        <v>80</v>
      </c>
      <c r="F4" s="1">
        <v>10</v>
      </c>
      <c r="G4" s="1">
        <v>20</v>
      </c>
      <c r="H4" s="1">
        <v>40</v>
      </c>
      <c r="I4" s="1">
        <v>80</v>
      </c>
      <c r="J4" s="1">
        <v>10</v>
      </c>
      <c r="K4" s="1">
        <v>20</v>
      </c>
      <c r="L4" s="1">
        <v>40</v>
      </c>
      <c r="M4" s="1">
        <v>80</v>
      </c>
      <c r="N4" t="s">
        <v>3</v>
      </c>
      <c r="Q4" s="1">
        <v>10</v>
      </c>
      <c r="R4" s="1">
        <v>20</v>
      </c>
      <c r="S4" s="1">
        <v>40</v>
      </c>
      <c r="T4" s="1">
        <v>80</v>
      </c>
      <c r="U4" s="1">
        <v>10</v>
      </c>
      <c r="V4" s="1">
        <v>20</v>
      </c>
      <c r="W4" s="1">
        <v>40</v>
      </c>
      <c r="X4" s="1">
        <v>80</v>
      </c>
      <c r="Y4" s="1">
        <v>10</v>
      </c>
      <c r="Z4" s="1">
        <v>20</v>
      </c>
      <c r="AA4" s="1">
        <v>40</v>
      </c>
      <c r="AB4" s="1">
        <v>80</v>
      </c>
    </row>
    <row r="5" spans="1:28">
      <c r="A5" s="1">
        <v>13</v>
      </c>
      <c r="B5">
        <v>16</v>
      </c>
      <c r="C5">
        <v>4</v>
      </c>
      <c r="D5">
        <v>9</v>
      </c>
      <c r="E5" s="23">
        <v>8</v>
      </c>
      <c r="F5">
        <v>9</v>
      </c>
      <c r="G5">
        <v>2</v>
      </c>
      <c r="H5">
        <v>1</v>
      </c>
      <c r="I5">
        <v>10</v>
      </c>
      <c r="J5">
        <v>13</v>
      </c>
      <c r="K5">
        <v>1</v>
      </c>
      <c r="L5">
        <v>3</v>
      </c>
      <c r="M5">
        <v>1</v>
      </c>
      <c r="Q5">
        <f t="shared" ref="Q5:AB5" si="0">B5/10</f>
        <v>1.6</v>
      </c>
      <c r="R5">
        <f t="shared" si="0"/>
        <v>0.4</v>
      </c>
      <c r="S5">
        <f t="shared" si="0"/>
        <v>0.9</v>
      </c>
      <c r="T5">
        <f t="shared" si="0"/>
        <v>0.8</v>
      </c>
      <c r="U5">
        <f t="shared" si="0"/>
        <v>0.9</v>
      </c>
      <c r="V5">
        <f t="shared" si="0"/>
        <v>0.2</v>
      </c>
      <c r="W5">
        <f t="shared" si="0"/>
        <v>0.1</v>
      </c>
      <c r="X5">
        <f t="shared" si="0"/>
        <v>1</v>
      </c>
      <c r="Y5">
        <f t="shared" si="0"/>
        <v>1.3</v>
      </c>
      <c r="Z5">
        <f t="shared" si="0"/>
        <v>0.1</v>
      </c>
      <c r="AA5">
        <f t="shared" si="0"/>
        <v>0.3</v>
      </c>
      <c r="AB5">
        <f t="shared" si="0"/>
        <v>0.1</v>
      </c>
    </row>
    <row r="6" spans="1:28">
      <c r="A6" s="1">
        <v>14</v>
      </c>
      <c r="B6">
        <v>10</v>
      </c>
      <c r="C6">
        <v>7</v>
      </c>
      <c r="D6">
        <v>21</v>
      </c>
      <c r="E6" s="23">
        <v>292</v>
      </c>
      <c r="F6">
        <v>16</v>
      </c>
      <c r="G6">
        <v>10</v>
      </c>
      <c r="H6">
        <v>43</v>
      </c>
      <c r="I6">
        <v>141</v>
      </c>
      <c r="J6">
        <v>9</v>
      </c>
      <c r="K6">
        <v>9</v>
      </c>
      <c r="L6">
        <v>21</v>
      </c>
      <c r="M6">
        <v>22</v>
      </c>
      <c r="Q6">
        <f t="shared" ref="Q6:Q16" si="1">B6/10</f>
        <v>1</v>
      </c>
      <c r="R6">
        <f t="shared" ref="R6:R16" si="2">C6/10</f>
        <v>0.7</v>
      </c>
      <c r="S6">
        <f t="shared" ref="S6:S16" si="3">D6/10</f>
        <v>2.1</v>
      </c>
      <c r="T6">
        <f t="shared" ref="T6:T16" si="4">E6/10</f>
        <v>29.2</v>
      </c>
      <c r="U6">
        <f t="shared" ref="U6:U16" si="5">F6/10</f>
        <v>1.6</v>
      </c>
      <c r="V6">
        <f t="shared" ref="V6:V16" si="6">G6/10</f>
        <v>1</v>
      </c>
      <c r="W6">
        <f t="shared" ref="W6:W16" si="7">H6/10</f>
        <v>4.3</v>
      </c>
      <c r="X6">
        <f t="shared" ref="X6:X16" si="8">I6/10</f>
        <v>14.1</v>
      </c>
      <c r="Y6">
        <f t="shared" ref="Y6:Y16" si="9">J6/10</f>
        <v>0.9</v>
      </c>
      <c r="Z6">
        <f t="shared" ref="Z6:Z16" si="10">K6/10</f>
        <v>0.9</v>
      </c>
      <c r="AA6">
        <f t="shared" ref="AA6:AA16" si="11">L6/10</f>
        <v>2.1</v>
      </c>
      <c r="AB6">
        <f t="shared" ref="AB6:AB16" si="12">M6/10</f>
        <v>2.2000000000000002</v>
      </c>
    </row>
    <row r="7" spans="1:28">
      <c r="A7" s="1">
        <v>17</v>
      </c>
      <c r="B7">
        <v>2</v>
      </c>
      <c r="C7">
        <v>3</v>
      </c>
      <c r="D7">
        <v>1</v>
      </c>
      <c r="E7" s="23">
        <v>2</v>
      </c>
      <c r="F7">
        <v>7</v>
      </c>
      <c r="G7">
        <v>2</v>
      </c>
      <c r="H7">
        <v>2</v>
      </c>
      <c r="I7">
        <v>1</v>
      </c>
      <c r="J7">
        <v>2</v>
      </c>
      <c r="K7">
        <v>1</v>
      </c>
      <c r="L7">
        <v>0</v>
      </c>
      <c r="M7">
        <v>2</v>
      </c>
      <c r="Q7">
        <f t="shared" si="1"/>
        <v>0.2</v>
      </c>
      <c r="R7">
        <f t="shared" si="2"/>
        <v>0.3</v>
      </c>
      <c r="S7">
        <f t="shared" si="3"/>
        <v>0.1</v>
      </c>
      <c r="T7">
        <f t="shared" si="4"/>
        <v>0.2</v>
      </c>
      <c r="U7">
        <f t="shared" si="5"/>
        <v>0.7</v>
      </c>
      <c r="V7">
        <f t="shared" si="6"/>
        <v>0.2</v>
      </c>
      <c r="W7">
        <f t="shared" si="7"/>
        <v>0.2</v>
      </c>
      <c r="X7">
        <f t="shared" si="8"/>
        <v>0.1</v>
      </c>
      <c r="Y7">
        <f t="shared" si="9"/>
        <v>0.2</v>
      </c>
      <c r="Z7">
        <f t="shared" si="10"/>
        <v>0.1</v>
      </c>
      <c r="AA7">
        <f t="shared" si="11"/>
        <v>0</v>
      </c>
      <c r="AB7">
        <f t="shared" si="12"/>
        <v>0.2</v>
      </c>
    </row>
    <row r="8" spans="1:28">
      <c r="A8" s="1">
        <v>18</v>
      </c>
      <c r="B8">
        <v>8</v>
      </c>
      <c r="C8">
        <v>7</v>
      </c>
      <c r="D8">
        <v>2</v>
      </c>
      <c r="E8" s="23">
        <v>1</v>
      </c>
      <c r="F8">
        <v>6</v>
      </c>
      <c r="G8">
        <v>2</v>
      </c>
      <c r="H8">
        <v>4</v>
      </c>
      <c r="I8">
        <v>15</v>
      </c>
      <c r="J8">
        <v>9</v>
      </c>
      <c r="K8">
        <v>6</v>
      </c>
      <c r="L8">
        <v>5</v>
      </c>
      <c r="M8">
        <v>7</v>
      </c>
      <c r="Q8">
        <f t="shared" si="1"/>
        <v>0.8</v>
      </c>
      <c r="R8">
        <f t="shared" si="2"/>
        <v>0.7</v>
      </c>
      <c r="S8">
        <f t="shared" si="3"/>
        <v>0.2</v>
      </c>
      <c r="T8">
        <f t="shared" si="4"/>
        <v>0.1</v>
      </c>
      <c r="U8">
        <f t="shared" si="5"/>
        <v>0.6</v>
      </c>
      <c r="V8">
        <f t="shared" si="6"/>
        <v>0.2</v>
      </c>
      <c r="W8">
        <f t="shared" si="7"/>
        <v>0.4</v>
      </c>
      <c r="X8">
        <f t="shared" si="8"/>
        <v>1.5</v>
      </c>
      <c r="Y8">
        <f t="shared" si="9"/>
        <v>0.9</v>
      </c>
      <c r="Z8">
        <f t="shared" si="10"/>
        <v>0.6</v>
      </c>
      <c r="AA8">
        <f t="shared" si="11"/>
        <v>0.5</v>
      </c>
      <c r="AB8">
        <f t="shared" si="12"/>
        <v>0.7</v>
      </c>
    </row>
    <row r="9" spans="1:28">
      <c r="A9" s="1">
        <v>19</v>
      </c>
      <c r="B9">
        <v>11</v>
      </c>
      <c r="C9">
        <v>4</v>
      </c>
      <c r="D9">
        <v>16</v>
      </c>
      <c r="E9" s="23">
        <v>113</v>
      </c>
      <c r="F9">
        <v>9</v>
      </c>
      <c r="G9">
        <v>7</v>
      </c>
      <c r="H9">
        <v>12</v>
      </c>
      <c r="I9">
        <v>56</v>
      </c>
      <c r="J9">
        <v>10</v>
      </c>
      <c r="K9">
        <v>9</v>
      </c>
      <c r="L9">
        <v>21</v>
      </c>
      <c r="M9">
        <v>47</v>
      </c>
      <c r="Q9">
        <f t="shared" si="1"/>
        <v>1.1000000000000001</v>
      </c>
      <c r="R9">
        <f t="shared" si="2"/>
        <v>0.4</v>
      </c>
      <c r="S9">
        <f t="shared" si="3"/>
        <v>1.6</v>
      </c>
      <c r="T9">
        <f t="shared" si="4"/>
        <v>11.3</v>
      </c>
      <c r="U9">
        <f t="shared" si="5"/>
        <v>0.9</v>
      </c>
      <c r="V9">
        <f t="shared" si="6"/>
        <v>0.7</v>
      </c>
      <c r="W9">
        <f t="shared" si="7"/>
        <v>1.2</v>
      </c>
      <c r="X9">
        <f t="shared" si="8"/>
        <v>5.6</v>
      </c>
      <c r="Y9">
        <f t="shared" si="9"/>
        <v>1</v>
      </c>
      <c r="Z9">
        <f t="shared" si="10"/>
        <v>0.9</v>
      </c>
      <c r="AA9">
        <f t="shared" si="11"/>
        <v>2.1</v>
      </c>
      <c r="AB9">
        <f t="shared" si="12"/>
        <v>4.7</v>
      </c>
    </row>
    <row r="10" spans="1:28">
      <c r="A10" s="1">
        <v>20</v>
      </c>
      <c r="B10">
        <v>3</v>
      </c>
      <c r="C10">
        <v>4</v>
      </c>
      <c r="D10">
        <v>11</v>
      </c>
      <c r="E10" s="23">
        <v>62</v>
      </c>
      <c r="F10">
        <v>2</v>
      </c>
      <c r="G10">
        <v>3</v>
      </c>
      <c r="H10">
        <v>13</v>
      </c>
      <c r="I10">
        <v>57</v>
      </c>
      <c r="J10">
        <v>5</v>
      </c>
      <c r="K10">
        <v>7</v>
      </c>
      <c r="L10">
        <v>18</v>
      </c>
      <c r="M10">
        <v>17</v>
      </c>
      <c r="Q10">
        <f t="shared" si="1"/>
        <v>0.3</v>
      </c>
      <c r="R10">
        <f t="shared" si="2"/>
        <v>0.4</v>
      </c>
      <c r="S10">
        <f t="shared" si="3"/>
        <v>1.1000000000000001</v>
      </c>
      <c r="T10">
        <f t="shared" si="4"/>
        <v>6.2</v>
      </c>
      <c r="U10">
        <f t="shared" si="5"/>
        <v>0.2</v>
      </c>
      <c r="V10">
        <f t="shared" si="6"/>
        <v>0.3</v>
      </c>
      <c r="W10">
        <f t="shared" si="7"/>
        <v>1.3</v>
      </c>
      <c r="X10">
        <f t="shared" si="8"/>
        <v>5.7</v>
      </c>
      <c r="Y10">
        <f t="shared" si="9"/>
        <v>0.5</v>
      </c>
      <c r="Z10">
        <f t="shared" si="10"/>
        <v>0.7</v>
      </c>
      <c r="AA10">
        <f t="shared" si="11"/>
        <v>1.8</v>
      </c>
      <c r="AB10">
        <f t="shared" si="12"/>
        <v>1.7</v>
      </c>
    </row>
    <row r="11" spans="1:28">
      <c r="A11" s="1">
        <v>22</v>
      </c>
      <c r="B11">
        <v>8</v>
      </c>
      <c r="C11">
        <v>4</v>
      </c>
      <c r="D11">
        <v>34</v>
      </c>
      <c r="E11" s="23">
        <v>315</v>
      </c>
      <c r="F11">
        <v>8</v>
      </c>
      <c r="G11">
        <v>18</v>
      </c>
      <c r="H11">
        <v>92</v>
      </c>
      <c r="I11">
        <v>268</v>
      </c>
      <c r="J11">
        <v>7</v>
      </c>
      <c r="K11">
        <v>25</v>
      </c>
      <c r="L11">
        <v>88</v>
      </c>
      <c r="M11">
        <v>134</v>
      </c>
      <c r="Q11">
        <f t="shared" si="1"/>
        <v>0.8</v>
      </c>
      <c r="R11">
        <f t="shared" si="2"/>
        <v>0.4</v>
      </c>
      <c r="S11">
        <f t="shared" si="3"/>
        <v>3.4</v>
      </c>
      <c r="T11">
        <f t="shared" si="4"/>
        <v>31.5</v>
      </c>
      <c r="U11">
        <f t="shared" si="5"/>
        <v>0.8</v>
      </c>
      <c r="V11">
        <f t="shared" si="6"/>
        <v>1.8</v>
      </c>
      <c r="W11">
        <f t="shared" si="7"/>
        <v>9.1999999999999993</v>
      </c>
      <c r="X11">
        <f t="shared" si="8"/>
        <v>26.8</v>
      </c>
      <c r="Y11">
        <f t="shared" si="9"/>
        <v>0.7</v>
      </c>
      <c r="Z11">
        <f t="shared" si="10"/>
        <v>2.5</v>
      </c>
      <c r="AA11">
        <f t="shared" si="11"/>
        <v>8.8000000000000007</v>
      </c>
      <c r="AB11">
        <f t="shared" si="12"/>
        <v>13.4</v>
      </c>
    </row>
    <row r="12" spans="1:28">
      <c r="A12" s="1">
        <v>24</v>
      </c>
      <c r="B12">
        <v>8</v>
      </c>
      <c r="C12">
        <v>4</v>
      </c>
      <c r="D12">
        <v>0</v>
      </c>
      <c r="E12" s="23">
        <v>103</v>
      </c>
      <c r="F12">
        <v>4</v>
      </c>
      <c r="G12">
        <v>10</v>
      </c>
      <c r="H12">
        <v>66</v>
      </c>
      <c r="I12">
        <v>90</v>
      </c>
      <c r="J12">
        <v>6</v>
      </c>
      <c r="K12">
        <v>12</v>
      </c>
      <c r="L12">
        <v>13</v>
      </c>
      <c r="M12">
        <v>13</v>
      </c>
      <c r="Q12">
        <f t="shared" si="1"/>
        <v>0.8</v>
      </c>
      <c r="R12">
        <f t="shared" si="2"/>
        <v>0.4</v>
      </c>
      <c r="S12">
        <f t="shared" si="3"/>
        <v>0</v>
      </c>
      <c r="T12">
        <f t="shared" si="4"/>
        <v>10.3</v>
      </c>
      <c r="U12">
        <f t="shared" si="5"/>
        <v>0.4</v>
      </c>
      <c r="V12">
        <f t="shared" si="6"/>
        <v>1</v>
      </c>
      <c r="W12">
        <f t="shared" si="7"/>
        <v>6.6</v>
      </c>
      <c r="X12">
        <f t="shared" si="8"/>
        <v>9</v>
      </c>
      <c r="Y12">
        <f t="shared" si="9"/>
        <v>0.6</v>
      </c>
      <c r="Z12">
        <f t="shared" si="10"/>
        <v>1.2</v>
      </c>
      <c r="AA12">
        <f t="shared" si="11"/>
        <v>1.3</v>
      </c>
      <c r="AB12">
        <f t="shared" si="12"/>
        <v>1.3</v>
      </c>
    </row>
    <row r="13" spans="1:28">
      <c r="A13" s="1">
        <v>25</v>
      </c>
      <c r="B13">
        <v>5</v>
      </c>
      <c r="C13">
        <v>2</v>
      </c>
      <c r="D13">
        <v>7</v>
      </c>
      <c r="E13" s="23">
        <v>155</v>
      </c>
      <c r="F13">
        <v>5</v>
      </c>
      <c r="G13">
        <v>8</v>
      </c>
      <c r="H13">
        <v>17</v>
      </c>
      <c r="I13">
        <v>142</v>
      </c>
      <c r="J13">
        <v>4</v>
      </c>
      <c r="K13">
        <v>9</v>
      </c>
      <c r="L13">
        <v>15</v>
      </c>
      <c r="M13">
        <v>37</v>
      </c>
      <c r="Q13">
        <f t="shared" si="1"/>
        <v>0.5</v>
      </c>
      <c r="R13">
        <f t="shared" si="2"/>
        <v>0.2</v>
      </c>
      <c r="S13">
        <f t="shared" si="3"/>
        <v>0.7</v>
      </c>
      <c r="T13">
        <f t="shared" si="4"/>
        <v>15.5</v>
      </c>
      <c r="U13">
        <f t="shared" si="5"/>
        <v>0.5</v>
      </c>
      <c r="V13">
        <f t="shared" si="6"/>
        <v>0.8</v>
      </c>
      <c r="W13">
        <f t="shared" si="7"/>
        <v>1.7</v>
      </c>
      <c r="X13">
        <f t="shared" si="8"/>
        <v>14.2</v>
      </c>
      <c r="Y13">
        <f t="shared" si="9"/>
        <v>0.4</v>
      </c>
      <c r="Z13">
        <f t="shared" si="10"/>
        <v>0.9</v>
      </c>
      <c r="AA13">
        <f t="shared" si="11"/>
        <v>1.5</v>
      </c>
      <c r="AB13">
        <f t="shared" si="12"/>
        <v>3.7</v>
      </c>
    </row>
    <row r="14" spans="1:28">
      <c r="A14" s="1">
        <v>26</v>
      </c>
      <c r="B14">
        <v>9</v>
      </c>
      <c r="C14">
        <v>13</v>
      </c>
      <c r="D14">
        <v>6</v>
      </c>
      <c r="E14" s="23">
        <v>8</v>
      </c>
      <c r="F14">
        <v>6</v>
      </c>
      <c r="G14">
        <v>8</v>
      </c>
      <c r="H14">
        <v>6</v>
      </c>
      <c r="I14">
        <v>3</v>
      </c>
      <c r="J14">
        <v>2</v>
      </c>
      <c r="K14">
        <v>4</v>
      </c>
      <c r="L14">
        <v>9</v>
      </c>
      <c r="M14">
        <v>6</v>
      </c>
      <c r="Q14">
        <f t="shared" si="1"/>
        <v>0.9</v>
      </c>
      <c r="R14">
        <f t="shared" si="2"/>
        <v>1.3</v>
      </c>
      <c r="S14">
        <f t="shared" si="3"/>
        <v>0.6</v>
      </c>
      <c r="T14">
        <f t="shared" si="4"/>
        <v>0.8</v>
      </c>
      <c r="U14">
        <f t="shared" si="5"/>
        <v>0.6</v>
      </c>
      <c r="V14">
        <f t="shared" si="6"/>
        <v>0.8</v>
      </c>
      <c r="W14">
        <f t="shared" si="7"/>
        <v>0.6</v>
      </c>
      <c r="X14">
        <f t="shared" si="8"/>
        <v>0.3</v>
      </c>
      <c r="Y14">
        <f t="shared" si="9"/>
        <v>0.2</v>
      </c>
      <c r="Z14">
        <f t="shared" si="10"/>
        <v>0.4</v>
      </c>
      <c r="AA14">
        <f t="shared" si="11"/>
        <v>0.9</v>
      </c>
      <c r="AB14">
        <f t="shared" si="12"/>
        <v>0.6</v>
      </c>
    </row>
    <row r="15" spans="1:28">
      <c r="A15" s="1">
        <v>27</v>
      </c>
      <c r="B15">
        <v>13</v>
      </c>
      <c r="C15">
        <v>0</v>
      </c>
      <c r="D15">
        <v>10</v>
      </c>
      <c r="E15" s="23">
        <v>8</v>
      </c>
      <c r="F15">
        <v>7</v>
      </c>
      <c r="G15">
        <v>3</v>
      </c>
      <c r="H15">
        <v>2</v>
      </c>
      <c r="I15">
        <v>2</v>
      </c>
      <c r="J15">
        <v>12</v>
      </c>
      <c r="K15">
        <v>4</v>
      </c>
      <c r="L15">
        <v>3</v>
      </c>
      <c r="M15">
        <v>3</v>
      </c>
      <c r="Q15">
        <f t="shared" si="1"/>
        <v>1.3</v>
      </c>
      <c r="R15">
        <f t="shared" si="2"/>
        <v>0</v>
      </c>
      <c r="S15">
        <f t="shared" si="3"/>
        <v>1</v>
      </c>
      <c r="T15">
        <f t="shared" si="4"/>
        <v>0.8</v>
      </c>
      <c r="U15">
        <f t="shared" si="5"/>
        <v>0.7</v>
      </c>
      <c r="V15">
        <f t="shared" si="6"/>
        <v>0.3</v>
      </c>
      <c r="W15">
        <f t="shared" si="7"/>
        <v>0.2</v>
      </c>
      <c r="X15">
        <f t="shared" si="8"/>
        <v>0.2</v>
      </c>
      <c r="Y15">
        <f t="shared" si="9"/>
        <v>1.2</v>
      </c>
      <c r="Z15">
        <f t="shared" si="10"/>
        <v>0.4</v>
      </c>
      <c r="AA15">
        <f t="shared" si="11"/>
        <v>0.3</v>
      </c>
      <c r="AB15">
        <f t="shared" si="12"/>
        <v>0.3</v>
      </c>
    </row>
    <row r="16" spans="1:28">
      <c r="A16" s="1">
        <v>43</v>
      </c>
      <c r="B16">
        <v>6</v>
      </c>
      <c r="C16">
        <v>10</v>
      </c>
      <c r="D16">
        <v>5</v>
      </c>
      <c r="E16" s="23">
        <v>13</v>
      </c>
      <c r="F16">
        <v>7</v>
      </c>
      <c r="G16">
        <v>6</v>
      </c>
      <c r="H16">
        <v>7</v>
      </c>
      <c r="I16">
        <v>1</v>
      </c>
      <c r="J16">
        <v>13</v>
      </c>
      <c r="K16">
        <v>5</v>
      </c>
      <c r="L16">
        <v>27</v>
      </c>
      <c r="M16">
        <v>93</v>
      </c>
      <c r="Q16">
        <f t="shared" si="1"/>
        <v>0.6</v>
      </c>
      <c r="R16">
        <f t="shared" si="2"/>
        <v>1</v>
      </c>
      <c r="S16">
        <f t="shared" si="3"/>
        <v>0.5</v>
      </c>
      <c r="T16">
        <f t="shared" si="4"/>
        <v>1.3</v>
      </c>
      <c r="U16">
        <f t="shared" si="5"/>
        <v>0.7</v>
      </c>
      <c r="V16">
        <f t="shared" si="6"/>
        <v>0.6</v>
      </c>
      <c r="W16">
        <f t="shared" si="7"/>
        <v>0.7</v>
      </c>
      <c r="X16">
        <f t="shared" si="8"/>
        <v>0.1</v>
      </c>
      <c r="Y16">
        <f t="shared" si="9"/>
        <v>1.3</v>
      </c>
      <c r="Z16">
        <f t="shared" si="10"/>
        <v>0.5</v>
      </c>
      <c r="AA16">
        <f t="shared" si="11"/>
        <v>2.7</v>
      </c>
      <c r="AB16">
        <f t="shared" si="12"/>
        <v>9.3000000000000007</v>
      </c>
    </row>
    <row r="18" spans="1:28">
      <c r="A18" t="s">
        <v>4</v>
      </c>
      <c r="B18">
        <f>AVERAGE(B5:B16)</f>
        <v>8.25</v>
      </c>
      <c r="C18">
        <f t="shared" ref="C18:M18" si="13">AVERAGE(C5:C16)</f>
        <v>5.166666666666667</v>
      </c>
      <c r="D18">
        <f t="shared" si="13"/>
        <v>10.166666666666666</v>
      </c>
      <c r="E18">
        <f t="shared" si="13"/>
        <v>90</v>
      </c>
      <c r="F18">
        <f t="shared" si="13"/>
        <v>7.166666666666667</v>
      </c>
      <c r="G18">
        <f t="shared" si="13"/>
        <v>6.583333333333333</v>
      </c>
      <c r="H18">
        <f t="shared" si="13"/>
        <v>22.083333333333332</v>
      </c>
      <c r="I18">
        <f t="shared" si="13"/>
        <v>65.5</v>
      </c>
      <c r="J18">
        <f t="shared" si="13"/>
        <v>7.666666666666667</v>
      </c>
      <c r="K18">
        <f t="shared" si="13"/>
        <v>7.666666666666667</v>
      </c>
      <c r="L18">
        <f t="shared" si="13"/>
        <v>18.583333333333332</v>
      </c>
      <c r="M18">
        <f t="shared" si="13"/>
        <v>31.833333333333332</v>
      </c>
    </row>
    <row r="19" spans="1:28">
      <c r="A19" t="s">
        <v>5</v>
      </c>
      <c r="B19">
        <f>STDEV(B5:B16)</f>
        <v>4.0028399009612254</v>
      </c>
      <c r="C19">
        <f t="shared" ref="C19:M19" si="14">STDEV(C5:C16)</f>
        <v>3.5632807491088458</v>
      </c>
      <c r="D19">
        <f t="shared" si="14"/>
        <v>9.6750225119149267</v>
      </c>
      <c r="E19">
        <f t="shared" si="14"/>
        <v>112.37194732429685</v>
      </c>
      <c r="F19">
        <f t="shared" si="14"/>
        <v>3.4333480435107049</v>
      </c>
      <c r="G19">
        <f t="shared" si="14"/>
        <v>4.7378233079094132</v>
      </c>
      <c r="H19">
        <f t="shared" si="14"/>
        <v>29.432382701968791</v>
      </c>
      <c r="I19">
        <f t="shared" si="14"/>
        <v>82.688352483065202</v>
      </c>
      <c r="J19">
        <f t="shared" si="14"/>
        <v>3.9619401430321601</v>
      </c>
      <c r="K19">
        <f t="shared" si="14"/>
        <v>6.4007575309253024</v>
      </c>
      <c r="L19">
        <f t="shared" si="14"/>
        <v>23.457731167253826</v>
      </c>
      <c r="M19">
        <f t="shared" si="14"/>
        <v>41.63004451187394</v>
      </c>
    </row>
    <row r="20" spans="1:28">
      <c r="A20" t="s">
        <v>6</v>
      </c>
      <c r="B20">
        <f>COUNT(B5:B16)</f>
        <v>12</v>
      </c>
      <c r="C20">
        <f t="shared" ref="C20:M20" si="15">COUNT(C5:C16)</f>
        <v>12</v>
      </c>
      <c r="D20">
        <f t="shared" si="15"/>
        <v>12</v>
      </c>
      <c r="E20">
        <f t="shared" si="15"/>
        <v>12</v>
      </c>
      <c r="F20">
        <f t="shared" si="15"/>
        <v>12</v>
      </c>
      <c r="G20">
        <f t="shared" si="15"/>
        <v>12</v>
      </c>
      <c r="H20">
        <f t="shared" si="15"/>
        <v>12</v>
      </c>
      <c r="I20">
        <f t="shared" si="15"/>
        <v>12</v>
      </c>
      <c r="J20">
        <f t="shared" si="15"/>
        <v>12</v>
      </c>
      <c r="K20">
        <f t="shared" si="15"/>
        <v>12</v>
      </c>
      <c r="L20">
        <f t="shared" si="15"/>
        <v>12</v>
      </c>
      <c r="M20">
        <f t="shared" si="15"/>
        <v>12</v>
      </c>
    </row>
    <row r="21" spans="1:28">
      <c r="A21" t="s">
        <v>40</v>
      </c>
      <c r="B21">
        <f>B19/SQRT(B20)</f>
        <v>1.1555203471714692</v>
      </c>
      <c r="C21">
        <f t="shared" ref="C21:M21" si="16">C19/SQRT(C20)</f>
        <v>1.0286305498481019</v>
      </c>
      <c r="D21">
        <f t="shared" si="16"/>
        <v>2.7929384258348864</v>
      </c>
      <c r="E21">
        <f t="shared" si="16"/>
        <v>32.438987018522617</v>
      </c>
      <c r="F21">
        <f t="shared" si="16"/>
        <v>0.9911222085712903</v>
      </c>
      <c r="G21">
        <f t="shared" si="16"/>
        <v>1.3676917810971916</v>
      </c>
      <c r="H21">
        <f t="shared" si="16"/>
        <v>8.4963970379368838</v>
      </c>
      <c r="I21">
        <f t="shared" si="16"/>
        <v>23.870071282472178</v>
      </c>
      <c r="J21">
        <f t="shared" si="16"/>
        <v>1.1437136040464011</v>
      </c>
      <c r="K21">
        <f t="shared" si="16"/>
        <v>1.847739541748624</v>
      </c>
      <c r="L21">
        <f t="shared" si="16"/>
        <v>6.7716637019959354</v>
      </c>
      <c r="M21">
        <f t="shared" si="16"/>
        <v>12.017558702653261</v>
      </c>
    </row>
    <row r="23" spans="1:28">
      <c r="A23" t="s">
        <v>41</v>
      </c>
    </row>
    <row r="24" spans="1:28">
      <c r="B24">
        <f>B18/10</f>
        <v>0.82499999999999996</v>
      </c>
      <c r="C24">
        <f t="shared" ref="C24:M24" si="17">C18/10</f>
        <v>0.51666666666666672</v>
      </c>
      <c r="D24">
        <f t="shared" si="17"/>
        <v>1.0166666666666666</v>
      </c>
      <c r="E24">
        <f t="shared" si="17"/>
        <v>9</v>
      </c>
      <c r="F24">
        <f t="shared" si="17"/>
        <v>0.71666666666666667</v>
      </c>
      <c r="G24">
        <f t="shared" si="17"/>
        <v>0.65833333333333333</v>
      </c>
      <c r="H24">
        <f t="shared" si="17"/>
        <v>2.208333333333333</v>
      </c>
      <c r="I24">
        <f t="shared" si="17"/>
        <v>6.55</v>
      </c>
      <c r="J24">
        <f t="shared" si="17"/>
        <v>0.76666666666666672</v>
      </c>
      <c r="K24">
        <f t="shared" si="17"/>
        <v>0.76666666666666672</v>
      </c>
      <c r="L24">
        <f t="shared" si="17"/>
        <v>1.8583333333333332</v>
      </c>
      <c r="M24">
        <f t="shared" si="17"/>
        <v>3.1833333333333331</v>
      </c>
    </row>
    <row r="26" spans="1:28">
      <c r="A26" s="1" t="s">
        <v>42</v>
      </c>
      <c r="B26" s="1"/>
      <c r="C26" s="1"/>
      <c r="D26" s="1"/>
    </row>
    <row r="27" spans="1:28">
      <c r="B27" t="s">
        <v>0</v>
      </c>
    </row>
    <row r="28" spans="1:28">
      <c r="B28" s="1">
        <v>2.5</v>
      </c>
      <c r="C28" s="1">
        <v>2.5</v>
      </c>
      <c r="D28" s="1">
        <v>2.5</v>
      </c>
      <c r="E28" s="1">
        <v>2.5</v>
      </c>
      <c r="F28" s="1">
        <v>5</v>
      </c>
      <c r="G28" s="1">
        <v>5</v>
      </c>
      <c r="H28" s="1">
        <v>5</v>
      </c>
      <c r="I28" s="1">
        <v>5</v>
      </c>
      <c r="J28" s="1">
        <v>10</v>
      </c>
      <c r="K28" s="1">
        <v>10</v>
      </c>
      <c r="L28" s="1">
        <v>10</v>
      </c>
      <c r="M28" s="1">
        <v>10</v>
      </c>
      <c r="N28" t="s">
        <v>1</v>
      </c>
    </row>
    <row r="29" spans="1:28">
      <c r="A29" s="1" t="s">
        <v>2</v>
      </c>
      <c r="B29" s="1">
        <v>10</v>
      </c>
      <c r="C29" s="1">
        <v>20</v>
      </c>
      <c r="D29" s="1">
        <v>40</v>
      </c>
      <c r="E29" s="1">
        <v>80</v>
      </c>
      <c r="F29" s="1">
        <v>10</v>
      </c>
      <c r="G29" s="1">
        <v>20</v>
      </c>
      <c r="H29" s="1">
        <v>40</v>
      </c>
      <c r="I29" s="1">
        <v>80</v>
      </c>
      <c r="J29" s="1">
        <v>10</v>
      </c>
      <c r="K29" s="1">
        <v>20</v>
      </c>
      <c r="L29" s="1">
        <v>40</v>
      </c>
      <c r="M29" s="1">
        <v>80</v>
      </c>
      <c r="N29" t="s">
        <v>3</v>
      </c>
      <c r="Q29" t="s">
        <v>44</v>
      </c>
    </row>
    <row r="30" spans="1:28">
      <c r="A30" s="1">
        <v>13</v>
      </c>
      <c r="B30">
        <v>10</v>
      </c>
      <c r="C30">
        <v>8</v>
      </c>
      <c r="D30">
        <v>13</v>
      </c>
      <c r="E30">
        <v>48</v>
      </c>
      <c r="F30">
        <v>19</v>
      </c>
      <c r="G30">
        <v>4</v>
      </c>
      <c r="H30">
        <v>12</v>
      </c>
      <c r="I30">
        <v>20</v>
      </c>
      <c r="J30">
        <v>15</v>
      </c>
      <c r="K30">
        <v>5</v>
      </c>
      <c r="L30">
        <v>3</v>
      </c>
      <c r="M30">
        <v>2</v>
      </c>
      <c r="Q30">
        <f>B30/10</f>
        <v>1</v>
      </c>
      <c r="R30">
        <f t="shared" ref="R30:AB30" si="18">C30/10</f>
        <v>0.8</v>
      </c>
      <c r="S30">
        <f t="shared" si="18"/>
        <v>1.3</v>
      </c>
      <c r="T30">
        <f t="shared" si="18"/>
        <v>4.8</v>
      </c>
      <c r="U30">
        <f t="shared" si="18"/>
        <v>1.9</v>
      </c>
      <c r="V30">
        <f t="shared" si="18"/>
        <v>0.4</v>
      </c>
      <c r="W30">
        <f t="shared" si="18"/>
        <v>1.2</v>
      </c>
      <c r="X30">
        <f t="shared" si="18"/>
        <v>2</v>
      </c>
      <c r="Y30">
        <f t="shared" si="18"/>
        <v>1.5</v>
      </c>
      <c r="Z30">
        <f t="shared" si="18"/>
        <v>0.5</v>
      </c>
      <c r="AA30">
        <f t="shared" si="18"/>
        <v>0.3</v>
      </c>
      <c r="AB30">
        <f t="shared" si="18"/>
        <v>0.2</v>
      </c>
    </row>
    <row r="31" spans="1:28">
      <c r="A31" s="1">
        <v>14</v>
      </c>
      <c r="B31">
        <v>42</v>
      </c>
      <c r="C31">
        <v>9</v>
      </c>
      <c r="D31">
        <v>119</v>
      </c>
      <c r="E31">
        <v>244</v>
      </c>
      <c r="F31">
        <v>43</v>
      </c>
      <c r="G31">
        <v>1</v>
      </c>
      <c r="H31">
        <v>81</v>
      </c>
      <c r="I31">
        <v>101</v>
      </c>
      <c r="J31">
        <v>25</v>
      </c>
      <c r="K31">
        <v>10</v>
      </c>
      <c r="L31">
        <v>82</v>
      </c>
      <c r="M31">
        <v>8</v>
      </c>
      <c r="Q31">
        <f t="shared" ref="Q31:Q41" si="19">B31/10</f>
        <v>4.2</v>
      </c>
      <c r="R31">
        <f t="shared" ref="R31:R41" si="20">C31/10</f>
        <v>0.9</v>
      </c>
      <c r="S31">
        <f t="shared" ref="S31:S41" si="21">D31/10</f>
        <v>11.9</v>
      </c>
      <c r="T31">
        <f t="shared" ref="T31:T41" si="22">E31/10</f>
        <v>24.4</v>
      </c>
      <c r="U31">
        <f t="shared" ref="U31:U41" si="23">F31/10</f>
        <v>4.3</v>
      </c>
      <c r="V31">
        <f t="shared" ref="V31:V41" si="24">G31/10</f>
        <v>0.1</v>
      </c>
      <c r="W31">
        <f t="shared" ref="W31:W41" si="25">H31/10</f>
        <v>8.1</v>
      </c>
      <c r="X31">
        <f t="shared" ref="X31:X41" si="26">I31/10</f>
        <v>10.1</v>
      </c>
      <c r="Y31">
        <f t="shared" ref="Y31:Y41" si="27">J31/10</f>
        <v>2.5</v>
      </c>
      <c r="Z31">
        <f t="shared" ref="Z31:Z41" si="28">K31/10</f>
        <v>1</v>
      </c>
      <c r="AA31">
        <f t="shared" ref="AA31:AA41" si="29">L31/10</f>
        <v>8.1999999999999993</v>
      </c>
      <c r="AB31">
        <f t="shared" ref="AB31:AB41" si="30">M31/10</f>
        <v>0.8</v>
      </c>
    </row>
    <row r="32" spans="1:28">
      <c r="A32" s="1">
        <v>17</v>
      </c>
      <c r="B32">
        <v>1</v>
      </c>
      <c r="C32">
        <v>1</v>
      </c>
      <c r="D32">
        <v>2</v>
      </c>
      <c r="E32">
        <v>2</v>
      </c>
      <c r="F32">
        <v>10</v>
      </c>
      <c r="G32">
        <v>3</v>
      </c>
      <c r="H32">
        <v>18</v>
      </c>
      <c r="I32">
        <v>1</v>
      </c>
      <c r="J32">
        <v>5</v>
      </c>
      <c r="K32">
        <v>1</v>
      </c>
      <c r="L32">
        <v>1</v>
      </c>
      <c r="M32">
        <v>2</v>
      </c>
      <c r="Q32">
        <f t="shared" si="19"/>
        <v>0.1</v>
      </c>
      <c r="R32">
        <f t="shared" si="20"/>
        <v>0.1</v>
      </c>
      <c r="S32">
        <f t="shared" si="21"/>
        <v>0.2</v>
      </c>
      <c r="T32">
        <f t="shared" si="22"/>
        <v>0.2</v>
      </c>
      <c r="U32">
        <f t="shared" si="23"/>
        <v>1</v>
      </c>
      <c r="V32">
        <f t="shared" si="24"/>
        <v>0.3</v>
      </c>
      <c r="W32">
        <f t="shared" si="25"/>
        <v>1.8</v>
      </c>
      <c r="X32">
        <f t="shared" si="26"/>
        <v>0.1</v>
      </c>
      <c r="Y32">
        <f t="shared" si="27"/>
        <v>0.5</v>
      </c>
      <c r="Z32">
        <f t="shared" si="28"/>
        <v>0.1</v>
      </c>
      <c r="AA32">
        <f t="shared" si="29"/>
        <v>0.1</v>
      </c>
      <c r="AB32">
        <f t="shared" si="30"/>
        <v>0.2</v>
      </c>
    </row>
    <row r="33" spans="1:28">
      <c r="A33" s="1">
        <v>18</v>
      </c>
      <c r="B33">
        <v>5</v>
      </c>
      <c r="C33">
        <v>4</v>
      </c>
      <c r="D33">
        <v>9</v>
      </c>
      <c r="E33">
        <v>6</v>
      </c>
      <c r="F33">
        <v>8</v>
      </c>
      <c r="G33">
        <v>10</v>
      </c>
      <c r="H33">
        <v>2</v>
      </c>
      <c r="I33">
        <v>24</v>
      </c>
      <c r="J33">
        <v>4</v>
      </c>
      <c r="K33">
        <v>2</v>
      </c>
      <c r="L33">
        <v>1</v>
      </c>
      <c r="M33">
        <v>2</v>
      </c>
      <c r="Q33">
        <f t="shared" si="19"/>
        <v>0.5</v>
      </c>
      <c r="R33">
        <f t="shared" si="20"/>
        <v>0.4</v>
      </c>
      <c r="S33">
        <f t="shared" si="21"/>
        <v>0.9</v>
      </c>
      <c r="T33">
        <f t="shared" si="22"/>
        <v>0.6</v>
      </c>
      <c r="U33">
        <f t="shared" si="23"/>
        <v>0.8</v>
      </c>
      <c r="V33">
        <f t="shared" si="24"/>
        <v>1</v>
      </c>
      <c r="W33">
        <f t="shared" si="25"/>
        <v>0.2</v>
      </c>
      <c r="X33">
        <f t="shared" si="26"/>
        <v>2.4</v>
      </c>
      <c r="Y33">
        <f t="shared" si="27"/>
        <v>0.4</v>
      </c>
      <c r="Z33">
        <f t="shared" si="28"/>
        <v>0.2</v>
      </c>
      <c r="AA33">
        <f t="shared" si="29"/>
        <v>0.1</v>
      </c>
      <c r="AB33">
        <f t="shared" si="30"/>
        <v>0.2</v>
      </c>
    </row>
    <row r="34" spans="1:28">
      <c r="A34" s="1">
        <v>19</v>
      </c>
      <c r="B34">
        <v>36</v>
      </c>
      <c r="C34">
        <v>15</v>
      </c>
      <c r="D34">
        <v>22</v>
      </c>
      <c r="E34">
        <v>81</v>
      </c>
      <c r="F34">
        <v>23</v>
      </c>
      <c r="G34">
        <v>5</v>
      </c>
      <c r="H34">
        <v>6</v>
      </c>
      <c r="I34">
        <v>89</v>
      </c>
      <c r="J34">
        <v>6</v>
      </c>
      <c r="K34">
        <v>6</v>
      </c>
      <c r="L34">
        <v>9</v>
      </c>
      <c r="M34">
        <v>17</v>
      </c>
      <c r="Q34">
        <f t="shared" si="19"/>
        <v>3.6</v>
      </c>
      <c r="R34">
        <f t="shared" si="20"/>
        <v>1.5</v>
      </c>
      <c r="S34">
        <f t="shared" si="21"/>
        <v>2.2000000000000002</v>
      </c>
      <c r="T34">
        <f t="shared" si="22"/>
        <v>8.1</v>
      </c>
      <c r="U34">
        <f t="shared" si="23"/>
        <v>2.2999999999999998</v>
      </c>
      <c r="V34">
        <f t="shared" si="24"/>
        <v>0.5</v>
      </c>
      <c r="W34">
        <f t="shared" si="25"/>
        <v>0.6</v>
      </c>
      <c r="X34">
        <f t="shared" si="26"/>
        <v>8.9</v>
      </c>
      <c r="Y34">
        <f t="shared" si="27"/>
        <v>0.6</v>
      </c>
      <c r="Z34">
        <f t="shared" si="28"/>
        <v>0.6</v>
      </c>
      <c r="AA34">
        <f t="shared" si="29"/>
        <v>0.9</v>
      </c>
      <c r="AB34">
        <f t="shared" si="30"/>
        <v>1.7</v>
      </c>
    </row>
    <row r="35" spans="1:28">
      <c r="A35" s="1">
        <v>20</v>
      </c>
      <c r="B35">
        <v>8</v>
      </c>
      <c r="C35">
        <v>17</v>
      </c>
      <c r="D35">
        <v>32</v>
      </c>
      <c r="E35">
        <v>87</v>
      </c>
      <c r="F35">
        <v>30</v>
      </c>
      <c r="G35">
        <v>5</v>
      </c>
      <c r="H35">
        <v>46</v>
      </c>
      <c r="I35">
        <v>79</v>
      </c>
      <c r="J35">
        <v>7</v>
      </c>
      <c r="K35">
        <v>12</v>
      </c>
      <c r="L35">
        <v>48</v>
      </c>
      <c r="M35">
        <v>7</v>
      </c>
      <c r="Q35">
        <f t="shared" si="19"/>
        <v>0.8</v>
      </c>
      <c r="R35">
        <f t="shared" si="20"/>
        <v>1.7</v>
      </c>
      <c r="S35">
        <f t="shared" si="21"/>
        <v>3.2</v>
      </c>
      <c r="T35">
        <f t="shared" si="22"/>
        <v>8.6999999999999993</v>
      </c>
      <c r="U35">
        <f t="shared" si="23"/>
        <v>3</v>
      </c>
      <c r="V35">
        <f t="shared" si="24"/>
        <v>0.5</v>
      </c>
      <c r="W35">
        <f t="shared" si="25"/>
        <v>4.5999999999999996</v>
      </c>
      <c r="X35">
        <f t="shared" si="26"/>
        <v>7.9</v>
      </c>
      <c r="Y35">
        <f t="shared" si="27"/>
        <v>0.7</v>
      </c>
      <c r="Z35">
        <f t="shared" si="28"/>
        <v>1.2</v>
      </c>
      <c r="AA35">
        <f t="shared" si="29"/>
        <v>4.8</v>
      </c>
      <c r="AB35">
        <f t="shared" si="30"/>
        <v>0.7</v>
      </c>
    </row>
    <row r="36" spans="1:28">
      <c r="A36" s="1">
        <v>22</v>
      </c>
      <c r="B36">
        <v>6</v>
      </c>
      <c r="C36">
        <v>4</v>
      </c>
      <c r="D36">
        <v>6</v>
      </c>
      <c r="E36">
        <v>106</v>
      </c>
      <c r="F36">
        <v>9</v>
      </c>
      <c r="G36">
        <v>18</v>
      </c>
      <c r="H36">
        <v>20</v>
      </c>
      <c r="I36">
        <v>179</v>
      </c>
      <c r="J36">
        <v>12</v>
      </c>
      <c r="K36">
        <v>8</v>
      </c>
      <c r="L36">
        <v>21</v>
      </c>
      <c r="M36">
        <v>58</v>
      </c>
      <c r="Q36">
        <f t="shared" si="19"/>
        <v>0.6</v>
      </c>
      <c r="R36">
        <f t="shared" si="20"/>
        <v>0.4</v>
      </c>
      <c r="S36">
        <f t="shared" si="21"/>
        <v>0.6</v>
      </c>
      <c r="T36">
        <f t="shared" si="22"/>
        <v>10.6</v>
      </c>
      <c r="U36">
        <f t="shared" si="23"/>
        <v>0.9</v>
      </c>
      <c r="V36">
        <f t="shared" si="24"/>
        <v>1.8</v>
      </c>
      <c r="W36">
        <f t="shared" si="25"/>
        <v>2</v>
      </c>
      <c r="X36">
        <f t="shared" si="26"/>
        <v>17.899999999999999</v>
      </c>
      <c r="Y36">
        <f t="shared" si="27"/>
        <v>1.2</v>
      </c>
      <c r="Z36">
        <f t="shared" si="28"/>
        <v>0.8</v>
      </c>
      <c r="AA36">
        <f t="shared" si="29"/>
        <v>2.1</v>
      </c>
      <c r="AB36">
        <f t="shared" si="30"/>
        <v>5.8</v>
      </c>
    </row>
    <row r="37" spans="1:28">
      <c r="A37" s="1">
        <v>24</v>
      </c>
      <c r="B37">
        <v>17</v>
      </c>
      <c r="C37">
        <v>10</v>
      </c>
      <c r="D37">
        <v>32</v>
      </c>
      <c r="E37">
        <v>173</v>
      </c>
      <c r="F37">
        <v>9</v>
      </c>
      <c r="G37">
        <v>21</v>
      </c>
      <c r="H37">
        <v>41</v>
      </c>
      <c r="I37">
        <v>183</v>
      </c>
      <c r="J37">
        <v>10</v>
      </c>
      <c r="K37">
        <v>17</v>
      </c>
      <c r="L37">
        <v>73</v>
      </c>
      <c r="M37">
        <v>18</v>
      </c>
      <c r="Q37">
        <f t="shared" si="19"/>
        <v>1.7</v>
      </c>
      <c r="R37">
        <f t="shared" si="20"/>
        <v>1</v>
      </c>
      <c r="S37">
        <f t="shared" si="21"/>
        <v>3.2</v>
      </c>
      <c r="T37">
        <f t="shared" si="22"/>
        <v>17.3</v>
      </c>
      <c r="U37">
        <f t="shared" si="23"/>
        <v>0.9</v>
      </c>
      <c r="V37">
        <f t="shared" si="24"/>
        <v>2.1</v>
      </c>
      <c r="W37">
        <f t="shared" si="25"/>
        <v>4.0999999999999996</v>
      </c>
      <c r="X37">
        <f t="shared" si="26"/>
        <v>18.3</v>
      </c>
      <c r="Y37">
        <f t="shared" si="27"/>
        <v>1</v>
      </c>
      <c r="Z37">
        <f t="shared" si="28"/>
        <v>1.7</v>
      </c>
      <c r="AA37">
        <f t="shared" si="29"/>
        <v>7.3</v>
      </c>
      <c r="AB37">
        <f t="shared" si="30"/>
        <v>1.8</v>
      </c>
    </row>
    <row r="38" spans="1:28">
      <c r="A38" s="1">
        <v>25</v>
      </c>
      <c r="B38">
        <v>12</v>
      </c>
      <c r="C38">
        <v>4</v>
      </c>
      <c r="D38">
        <v>9</v>
      </c>
      <c r="E38">
        <v>96</v>
      </c>
      <c r="F38">
        <v>12</v>
      </c>
      <c r="G38">
        <v>7</v>
      </c>
      <c r="H38">
        <v>47</v>
      </c>
      <c r="I38">
        <v>94</v>
      </c>
      <c r="J38">
        <v>9</v>
      </c>
      <c r="K38">
        <v>25</v>
      </c>
      <c r="L38">
        <v>114</v>
      </c>
      <c r="M38">
        <v>14</v>
      </c>
      <c r="Q38">
        <f t="shared" si="19"/>
        <v>1.2</v>
      </c>
      <c r="R38">
        <f t="shared" si="20"/>
        <v>0.4</v>
      </c>
      <c r="S38">
        <f t="shared" si="21"/>
        <v>0.9</v>
      </c>
      <c r="T38">
        <f t="shared" si="22"/>
        <v>9.6</v>
      </c>
      <c r="U38">
        <f t="shared" si="23"/>
        <v>1.2</v>
      </c>
      <c r="V38">
        <f t="shared" si="24"/>
        <v>0.7</v>
      </c>
      <c r="W38">
        <f t="shared" si="25"/>
        <v>4.7</v>
      </c>
      <c r="X38">
        <f t="shared" si="26"/>
        <v>9.4</v>
      </c>
      <c r="Y38">
        <f t="shared" si="27"/>
        <v>0.9</v>
      </c>
      <c r="Z38">
        <f t="shared" si="28"/>
        <v>2.5</v>
      </c>
      <c r="AA38">
        <f t="shared" si="29"/>
        <v>11.4</v>
      </c>
      <c r="AB38">
        <f t="shared" si="30"/>
        <v>1.4</v>
      </c>
    </row>
    <row r="39" spans="1:28">
      <c r="A39" s="1">
        <v>26</v>
      </c>
      <c r="B39">
        <v>9</v>
      </c>
      <c r="C39">
        <v>4</v>
      </c>
      <c r="D39">
        <v>2</v>
      </c>
      <c r="E39">
        <v>29</v>
      </c>
      <c r="F39">
        <v>8</v>
      </c>
      <c r="G39">
        <v>9</v>
      </c>
      <c r="H39">
        <v>4</v>
      </c>
      <c r="I39">
        <v>61</v>
      </c>
      <c r="J39">
        <v>14</v>
      </c>
      <c r="K39">
        <v>12</v>
      </c>
      <c r="L39">
        <v>36</v>
      </c>
      <c r="M39">
        <v>26</v>
      </c>
      <c r="Q39">
        <f t="shared" si="19"/>
        <v>0.9</v>
      </c>
      <c r="R39">
        <f t="shared" si="20"/>
        <v>0.4</v>
      </c>
      <c r="S39">
        <f t="shared" si="21"/>
        <v>0.2</v>
      </c>
      <c r="T39">
        <f t="shared" si="22"/>
        <v>2.9</v>
      </c>
      <c r="U39">
        <f t="shared" si="23"/>
        <v>0.8</v>
      </c>
      <c r="V39">
        <f t="shared" si="24"/>
        <v>0.9</v>
      </c>
      <c r="W39">
        <f t="shared" si="25"/>
        <v>0.4</v>
      </c>
      <c r="X39">
        <f t="shared" si="26"/>
        <v>6.1</v>
      </c>
      <c r="Y39">
        <f t="shared" si="27"/>
        <v>1.4</v>
      </c>
      <c r="Z39">
        <f t="shared" si="28"/>
        <v>1.2</v>
      </c>
      <c r="AA39">
        <f t="shared" si="29"/>
        <v>3.6</v>
      </c>
      <c r="AB39">
        <f t="shared" si="30"/>
        <v>2.6</v>
      </c>
    </row>
    <row r="40" spans="1:28">
      <c r="A40" s="1">
        <v>27</v>
      </c>
      <c r="B40">
        <v>27</v>
      </c>
      <c r="C40">
        <v>10</v>
      </c>
      <c r="D40">
        <v>8</v>
      </c>
      <c r="E40">
        <v>49</v>
      </c>
      <c r="F40">
        <v>31</v>
      </c>
      <c r="G40">
        <v>6</v>
      </c>
      <c r="H40">
        <v>35</v>
      </c>
      <c r="I40">
        <v>114</v>
      </c>
      <c r="J40">
        <v>24</v>
      </c>
      <c r="K40">
        <v>11</v>
      </c>
      <c r="L40">
        <v>61</v>
      </c>
      <c r="M40">
        <v>6</v>
      </c>
      <c r="Q40">
        <f t="shared" si="19"/>
        <v>2.7</v>
      </c>
      <c r="R40">
        <f t="shared" si="20"/>
        <v>1</v>
      </c>
      <c r="S40">
        <f t="shared" si="21"/>
        <v>0.8</v>
      </c>
      <c r="T40">
        <f t="shared" si="22"/>
        <v>4.9000000000000004</v>
      </c>
      <c r="U40">
        <f t="shared" si="23"/>
        <v>3.1</v>
      </c>
      <c r="V40">
        <f t="shared" si="24"/>
        <v>0.6</v>
      </c>
      <c r="W40">
        <f t="shared" si="25"/>
        <v>3.5</v>
      </c>
      <c r="X40">
        <f t="shared" si="26"/>
        <v>11.4</v>
      </c>
      <c r="Y40">
        <f t="shared" si="27"/>
        <v>2.4</v>
      </c>
      <c r="Z40">
        <f t="shared" si="28"/>
        <v>1.1000000000000001</v>
      </c>
      <c r="AA40">
        <f t="shared" si="29"/>
        <v>6.1</v>
      </c>
      <c r="AB40">
        <f t="shared" si="30"/>
        <v>0.6</v>
      </c>
    </row>
    <row r="41" spans="1:28">
      <c r="A41" s="1">
        <v>43</v>
      </c>
      <c r="B41">
        <v>39</v>
      </c>
      <c r="C41">
        <v>34</v>
      </c>
      <c r="D41">
        <v>35</v>
      </c>
      <c r="E41">
        <v>66</v>
      </c>
      <c r="F41">
        <v>22</v>
      </c>
      <c r="G41">
        <v>12</v>
      </c>
      <c r="H41">
        <v>29</v>
      </c>
      <c r="I41">
        <v>25</v>
      </c>
      <c r="J41">
        <v>13</v>
      </c>
      <c r="K41">
        <v>21</v>
      </c>
      <c r="L41">
        <v>37</v>
      </c>
      <c r="M41">
        <v>86</v>
      </c>
      <c r="Q41">
        <f t="shared" si="19"/>
        <v>3.9</v>
      </c>
      <c r="R41">
        <f t="shared" si="20"/>
        <v>3.4</v>
      </c>
      <c r="S41">
        <f t="shared" si="21"/>
        <v>3.5</v>
      </c>
      <c r="T41">
        <f t="shared" si="22"/>
        <v>6.6</v>
      </c>
      <c r="U41">
        <f t="shared" si="23"/>
        <v>2.2000000000000002</v>
      </c>
      <c r="V41">
        <f t="shared" si="24"/>
        <v>1.2</v>
      </c>
      <c r="W41">
        <f t="shared" si="25"/>
        <v>2.9</v>
      </c>
      <c r="X41">
        <f t="shared" si="26"/>
        <v>2.5</v>
      </c>
      <c r="Y41">
        <f t="shared" si="27"/>
        <v>1.3</v>
      </c>
      <c r="Z41">
        <f t="shared" si="28"/>
        <v>2.1</v>
      </c>
      <c r="AA41">
        <f t="shared" si="29"/>
        <v>3.7</v>
      </c>
      <c r="AB41">
        <f t="shared" si="30"/>
        <v>8.6</v>
      </c>
    </row>
    <row r="43" spans="1:28">
      <c r="A43" t="s">
        <v>4</v>
      </c>
      <c r="B43">
        <f>AVERAGE(B30:B41)</f>
        <v>17.666666666666668</v>
      </c>
      <c r="C43">
        <f t="shared" ref="C43:M43" si="31">AVERAGE(C30:C41)</f>
        <v>10</v>
      </c>
      <c r="D43">
        <f t="shared" si="31"/>
        <v>24.083333333333332</v>
      </c>
      <c r="E43">
        <f t="shared" si="31"/>
        <v>82.25</v>
      </c>
      <c r="F43">
        <f t="shared" si="31"/>
        <v>18.666666666666668</v>
      </c>
      <c r="G43">
        <f t="shared" si="31"/>
        <v>8.4166666666666661</v>
      </c>
      <c r="H43">
        <f t="shared" si="31"/>
        <v>28.416666666666668</v>
      </c>
      <c r="I43">
        <f t="shared" si="31"/>
        <v>80.833333333333329</v>
      </c>
      <c r="J43">
        <f t="shared" si="31"/>
        <v>12</v>
      </c>
      <c r="K43">
        <f t="shared" si="31"/>
        <v>10.833333333333334</v>
      </c>
      <c r="L43">
        <f t="shared" si="31"/>
        <v>40.5</v>
      </c>
      <c r="M43">
        <f t="shared" si="31"/>
        <v>20.5</v>
      </c>
    </row>
    <row r="44" spans="1:28">
      <c r="A44" t="s">
        <v>5</v>
      </c>
      <c r="B44">
        <f>STDEV(B30:B41)</f>
        <v>14.474638217073045</v>
      </c>
      <c r="C44">
        <f t="shared" ref="C44:M44" si="32">STDEV(C30:C41)</f>
        <v>8.9442719099991592</v>
      </c>
      <c r="D44">
        <f t="shared" si="32"/>
        <v>32.188248373177025</v>
      </c>
      <c r="E44">
        <f t="shared" si="32"/>
        <v>69.287444750113281</v>
      </c>
      <c r="F44">
        <f t="shared" si="32"/>
        <v>11.428300862598107</v>
      </c>
      <c r="G44">
        <f t="shared" si="32"/>
        <v>6.0371325724196003</v>
      </c>
      <c r="H44">
        <f t="shared" si="32"/>
        <v>23.09450282223154</v>
      </c>
      <c r="I44">
        <f t="shared" si="32"/>
        <v>59.268009665391752</v>
      </c>
      <c r="J44">
        <f t="shared" si="32"/>
        <v>6.8357349807663494</v>
      </c>
      <c r="K44">
        <f t="shared" si="32"/>
        <v>7.2967406588437997</v>
      </c>
      <c r="L44">
        <f t="shared" si="32"/>
        <v>36.418027503871308</v>
      </c>
      <c r="M44">
        <f t="shared" si="32"/>
        <v>25.872062854817674</v>
      </c>
    </row>
    <row r="45" spans="1:28">
      <c r="A45" t="s">
        <v>6</v>
      </c>
      <c r="B45">
        <f>COUNT(B30:B41)</f>
        <v>12</v>
      </c>
      <c r="C45">
        <f t="shared" ref="C45:M45" si="33">COUNT(C30:C41)</f>
        <v>12</v>
      </c>
      <c r="D45">
        <f t="shared" si="33"/>
        <v>12</v>
      </c>
      <c r="E45">
        <f t="shared" si="33"/>
        <v>12</v>
      </c>
      <c r="F45">
        <f t="shared" si="33"/>
        <v>12</v>
      </c>
      <c r="G45">
        <f t="shared" si="33"/>
        <v>12</v>
      </c>
      <c r="H45">
        <f t="shared" si="33"/>
        <v>12</v>
      </c>
      <c r="I45">
        <f t="shared" si="33"/>
        <v>12</v>
      </c>
      <c r="J45">
        <f t="shared" si="33"/>
        <v>12</v>
      </c>
      <c r="K45">
        <f t="shared" si="33"/>
        <v>12</v>
      </c>
      <c r="L45">
        <f t="shared" si="33"/>
        <v>12</v>
      </c>
      <c r="M45">
        <f t="shared" si="33"/>
        <v>12</v>
      </c>
    </row>
    <row r="46" spans="1:28">
      <c r="A46" t="s">
        <v>40</v>
      </c>
      <c r="B46">
        <f>B44/SQRT(B45)</f>
        <v>4.1784681355247839</v>
      </c>
      <c r="C46">
        <f t="shared" ref="C46" si="34">C44/SQRT(C45)</f>
        <v>2.5819888974716116</v>
      </c>
      <c r="D46">
        <f t="shared" ref="D46" si="35">D44/SQRT(D45)</f>
        <v>9.2919469314981455</v>
      </c>
      <c r="E46">
        <f t="shared" ref="E46" si="36">E44/SQRT(E45)</f>
        <v>20.001562438969614</v>
      </c>
      <c r="F46">
        <f t="shared" ref="F46" si="37">F44/SQRT(F45)</f>
        <v>3.2990662897005247</v>
      </c>
      <c r="G46">
        <f t="shared" ref="G46" si="38">G44/SQRT(G45)</f>
        <v>1.7427700579099572</v>
      </c>
      <c r="H46">
        <f t="shared" ref="H46" si="39">H44/SQRT(H45)</f>
        <v>6.6668087106079765</v>
      </c>
      <c r="I46">
        <f t="shared" ref="I46" si="40">I44/SQRT(I45)</f>
        <v>17.109200667323634</v>
      </c>
      <c r="J46">
        <f t="shared" ref="J46" si="41">J44/SQRT(J45)</f>
        <v>1.9733067156271966</v>
      </c>
      <c r="K46">
        <f t="shared" ref="K46" si="42">K44/SQRT(K45)</f>
        <v>2.1063875917951775</v>
      </c>
      <c r="L46">
        <f t="shared" ref="L46" si="43">L44/SQRT(L45)</f>
        <v>10.512978991357647</v>
      </c>
      <c r="M46">
        <f t="shared" ref="M46" si="44">M44/SQRT(M45)</f>
        <v>7.468621226859951</v>
      </c>
    </row>
    <row r="48" spans="1:28">
      <c r="A48" t="s">
        <v>41</v>
      </c>
    </row>
    <row r="49" spans="1:28">
      <c r="B49">
        <f>B43/10</f>
        <v>1.7666666666666668</v>
      </c>
      <c r="C49">
        <f t="shared" ref="C49:M49" si="45">C43/10</f>
        <v>1</v>
      </c>
      <c r="D49">
        <f t="shared" si="45"/>
        <v>2.4083333333333332</v>
      </c>
      <c r="E49">
        <f t="shared" si="45"/>
        <v>8.2249999999999996</v>
      </c>
      <c r="F49">
        <f t="shared" si="45"/>
        <v>1.8666666666666667</v>
      </c>
      <c r="G49">
        <f t="shared" si="45"/>
        <v>0.84166666666666656</v>
      </c>
      <c r="H49">
        <f t="shared" si="45"/>
        <v>2.8416666666666668</v>
      </c>
      <c r="I49">
        <f t="shared" si="45"/>
        <v>8.0833333333333321</v>
      </c>
      <c r="J49">
        <f t="shared" si="45"/>
        <v>1.2</v>
      </c>
      <c r="K49">
        <f t="shared" si="45"/>
        <v>1.0833333333333335</v>
      </c>
      <c r="L49">
        <f t="shared" si="45"/>
        <v>4.05</v>
      </c>
      <c r="M49">
        <f t="shared" si="45"/>
        <v>2.0499999999999998</v>
      </c>
    </row>
    <row r="52" spans="1:28">
      <c r="A52" s="1" t="s">
        <v>43</v>
      </c>
      <c r="B52" s="1"/>
      <c r="C52" s="1"/>
      <c r="D52" s="1"/>
    </row>
    <row r="53" spans="1:28">
      <c r="B53" t="s">
        <v>0</v>
      </c>
    </row>
    <row r="54" spans="1:28">
      <c r="B54" s="1">
        <v>2.5</v>
      </c>
      <c r="C54" s="1">
        <v>2.5</v>
      </c>
      <c r="D54" s="1">
        <v>2.5</v>
      </c>
      <c r="E54" s="1">
        <v>2.5</v>
      </c>
      <c r="F54" s="1">
        <v>5</v>
      </c>
      <c r="G54" s="1">
        <v>5</v>
      </c>
      <c r="H54" s="1">
        <v>5</v>
      </c>
      <c r="I54" s="1">
        <v>5</v>
      </c>
      <c r="J54" s="1">
        <v>10</v>
      </c>
      <c r="K54" s="1">
        <v>10</v>
      </c>
      <c r="L54" s="1">
        <v>10</v>
      </c>
      <c r="M54" s="1">
        <v>10</v>
      </c>
      <c r="N54" t="s">
        <v>1</v>
      </c>
    </row>
    <row r="55" spans="1:28">
      <c r="A55" s="1" t="s">
        <v>2</v>
      </c>
      <c r="B55" s="1">
        <v>10</v>
      </c>
      <c r="C55" s="1">
        <v>20</v>
      </c>
      <c r="D55" s="1">
        <v>40</v>
      </c>
      <c r="E55" s="1">
        <v>80</v>
      </c>
      <c r="F55" s="1">
        <v>10</v>
      </c>
      <c r="G55" s="1">
        <v>20</v>
      </c>
      <c r="H55" s="1">
        <v>40</v>
      </c>
      <c r="I55" s="1">
        <v>80</v>
      </c>
      <c r="J55" s="1">
        <v>10</v>
      </c>
      <c r="K55" s="1">
        <v>20</v>
      </c>
      <c r="L55" s="1">
        <v>40</v>
      </c>
      <c r="M55" s="1">
        <v>80</v>
      </c>
      <c r="N55" t="s">
        <v>3</v>
      </c>
      <c r="Q55" t="s">
        <v>44</v>
      </c>
    </row>
    <row r="56" spans="1:28">
      <c r="A56" s="1">
        <v>13</v>
      </c>
      <c r="B56">
        <v>7</v>
      </c>
      <c r="C56">
        <v>3</v>
      </c>
      <c r="D56">
        <v>2</v>
      </c>
      <c r="E56">
        <v>22</v>
      </c>
      <c r="F56">
        <v>11</v>
      </c>
      <c r="G56">
        <v>2</v>
      </c>
      <c r="H56">
        <v>11</v>
      </c>
      <c r="I56">
        <v>17</v>
      </c>
      <c r="J56">
        <v>12</v>
      </c>
      <c r="K56">
        <v>9</v>
      </c>
      <c r="L56">
        <v>8</v>
      </c>
      <c r="M56">
        <v>4</v>
      </c>
      <c r="Q56">
        <f>B56/10</f>
        <v>0.7</v>
      </c>
      <c r="R56">
        <f t="shared" ref="R56:AB56" si="46">C56/10</f>
        <v>0.3</v>
      </c>
      <c r="S56">
        <f t="shared" si="46"/>
        <v>0.2</v>
      </c>
      <c r="T56">
        <f t="shared" si="46"/>
        <v>2.2000000000000002</v>
      </c>
      <c r="U56">
        <f t="shared" si="46"/>
        <v>1.1000000000000001</v>
      </c>
      <c r="V56">
        <f t="shared" si="46"/>
        <v>0.2</v>
      </c>
      <c r="W56">
        <f t="shared" si="46"/>
        <v>1.1000000000000001</v>
      </c>
      <c r="X56">
        <f t="shared" si="46"/>
        <v>1.7</v>
      </c>
      <c r="Y56">
        <f t="shared" si="46"/>
        <v>1.2</v>
      </c>
      <c r="Z56">
        <f t="shared" si="46"/>
        <v>0.9</v>
      </c>
      <c r="AA56">
        <f t="shared" si="46"/>
        <v>0.8</v>
      </c>
      <c r="AB56">
        <f t="shared" si="46"/>
        <v>0.4</v>
      </c>
    </row>
    <row r="57" spans="1:28">
      <c r="A57" s="1">
        <v>14</v>
      </c>
      <c r="B57">
        <v>19</v>
      </c>
      <c r="C57">
        <v>9</v>
      </c>
      <c r="D57">
        <v>140</v>
      </c>
      <c r="E57">
        <v>317</v>
      </c>
      <c r="F57">
        <v>21</v>
      </c>
      <c r="G57">
        <v>19</v>
      </c>
      <c r="H57">
        <v>228</v>
      </c>
      <c r="I57">
        <v>249</v>
      </c>
      <c r="J57">
        <v>20</v>
      </c>
      <c r="K57">
        <v>65</v>
      </c>
      <c r="L57">
        <v>145</v>
      </c>
      <c r="M57">
        <v>29</v>
      </c>
      <c r="Q57">
        <f t="shared" ref="Q57:Q67" si="47">B57/10</f>
        <v>1.9</v>
      </c>
      <c r="R57">
        <f t="shared" ref="R57:R67" si="48">C57/10</f>
        <v>0.9</v>
      </c>
      <c r="S57">
        <f t="shared" ref="S57:S67" si="49">D57/10</f>
        <v>14</v>
      </c>
      <c r="T57">
        <f t="shared" ref="T57:T67" si="50">E57/10</f>
        <v>31.7</v>
      </c>
      <c r="U57">
        <f t="shared" ref="U57:U67" si="51">F57/10</f>
        <v>2.1</v>
      </c>
      <c r="V57">
        <f t="shared" ref="V57:V67" si="52">G57/10</f>
        <v>1.9</v>
      </c>
      <c r="W57">
        <f t="shared" ref="W57:W67" si="53">H57/10</f>
        <v>22.8</v>
      </c>
      <c r="X57">
        <f t="shared" ref="X57:X67" si="54">I57/10</f>
        <v>24.9</v>
      </c>
      <c r="Y57">
        <f t="shared" ref="Y57:Y67" si="55">J57/10</f>
        <v>2</v>
      </c>
      <c r="Z57">
        <f t="shared" ref="Z57:Z67" si="56">K57/10</f>
        <v>6.5</v>
      </c>
      <c r="AA57">
        <f t="shared" ref="AA57:AA67" si="57">L57/10</f>
        <v>14.5</v>
      </c>
      <c r="AB57">
        <f t="shared" ref="AB57:AB67" si="58">M57/10</f>
        <v>2.9</v>
      </c>
    </row>
    <row r="58" spans="1:28">
      <c r="A58" s="1">
        <v>17</v>
      </c>
      <c r="B58">
        <v>3</v>
      </c>
      <c r="C58">
        <v>1</v>
      </c>
      <c r="D58">
        <v>2</v>
      </c>
      <c r="E58">
        <v>38</v>
      </c>
      <c r="F58">
        <v>4</v>
      </c>
      <c r="G58">
        <v>3</v>
      </c>
      <c r="H58">
        <v>10</v>
      </c>
      <c r="I58">
        <v>30</v>
      </c>
      <c r="J58">
        <v>7</v>
      </c>
      <c r="K58">
        <v>5</v>
      </c>
      <c r="L58">
        <v>0</v>
      </c>
      <c r="M58">
        <v>1</v>
      </c>
      <c r="Q58">
        <f t="shared" si="47"/>
        <v>0.3</v>
      </c>
      <c r="R58">
        <f t="shared" si="48"/>
        <v>0.1</v>
      </c>
      <c r="S58">
        <f t="shared" si="49"/>
        <v>0.2</v>
      </c>
      <c r="T58">
        <f t="shared" si="50"/>
        <v>3.8</v>
      </c>
      <c r="U58">
        <f t="shared" si="51"/>
        <v>0.4</v>
      </c>
      <c r="V58">
        <f t="shared" si="52"/>
        <v>0.3</v>
      </c>
      <c r="W58">
        <f t="shared" si="53"/>
        <v>1</v>
      </c>
      <c r="X58">
        <f t="shared" si="54"/>
        <v>3</v>
      </c>
      <c r="Y58">
        <f t="shared" si="55"/>
        <v>0.7</v>
      </c>
      <c r="Z58">
        <f t="shared" si="56"/>
        <v>0.5</v>
      </c>
      <c r="AA58">
        <f t="shared" si="57"/>
        <v>0</v>
      </c>
      <c r="AB58">
        <f t="shared" si="58"/>
        <v>0.1</v>
      </c>
    </row>
    <row r="59" spans="1:28">
      <c r="A59" s="1">
        <v>18</v>
      </c>
      <c r="B59">
        <v>6</v>
      </c>
      <c r="C59">
        <v>3</v>
      </c>
      <c r="D59">
        <v>5</v>
      </c>
      <c r="E59">
        <v>22</v>
      </c>
      <c r="F59">
        <v>5</v>
      </c>
      <c r="G59">
        <v>7</v>
      </c>
      <c r="H59">
        <v>8</v>
      </c>
      <c r="I59">
        <v>16</v>
      </c>
      <c r="J59">
        <v>8</v>
      </c>
      <c r="K59">
        <v>3</v>
      </c>
      <c r="L59">
        <v>9</v>
      </c>
      <c r="M59">
        <v>4</v>
      </c>
      <c r="Q59">
        <f t="shared" si="47"/>
        <v>0.6</v>
      </c>
      <c r="R59">
        <f t="shared" si="48"/>
        <v>0.3</v>
      </c>
      <c r="S59">
        <f t="shared" si="49"/>
        <v>0.5</v>
      </c>
      <c r="T59">
        <f t="shared" si="50"/>
        <v>2.2000000000000002</v>
      </c>
      <c r="U59">
        <f t="shared" si="51"/>
        <v>0.5</v>
      </c>
      <c r="V59">
        <f t="shared" si="52"/>
        <v>0.7</v>
      </c>
      <c r="W59">
        <f t="shared" si="53"/>
        <v>0.8</v>
      </c>
      <c r="X59">
        <f t="shared" si="54"/>
        <v>1.6</v>
      </c>
      <c r="Y59">
        <f t="shared" si="55"/>
        <v>0.8</v>
      </c>
      <c r="Z59">
        <f t="shared" si="56"/>
        <v>0.3</v>
      </c>
      <c r="AA59">
        <f t="shared" si="57"/>
        <v>0.9</v>
      </c>
      <c r="AB59">
        <f t="shared" si="58"/>
        <v>0.4</v>
      </c>
    </row>
    <row r="60" spans="1:28">
      <c r="A60" s="1">
        <v>19</v>
      </c>
      <c r="B60">
        <v>17</v>
      </c>
      <c r="C60">
        <v>2</v>
      </c>
      <c r="D60">
        <v>1</v>
      </c>
      <c r="E60">
        <v>191</v>
      </c>
      <c r="F60">
        <v>12</v>
      </c>
      <c r="G60">
        <v>16</v>
      </c>
      <c r="H60">
        <v>77</v>
      </c>
      <c r="I60">
        <v>203</v>
      </c>
      <c r="J60">
        <v>30</v>
      </c>
      <c r="K60">
        <v>29</v>
      </c>
      <c r="L60">
        <v>140</v>
      </c>
      <c r="M60">
        <v>100</v>
      </c>
      <c r="Q60">
        <f t="shared" si="47"/>
        <v>1.7</v>
      </c>
      <c r="R60">
        <f t="shared" si="48"/>
        <v>0.2</v>
      </c>
      <c r="S60">
        <f t="shared" si="49"/>
        <v>0.1</v>
      </c>
      <c r="T60">
        <f t="shared" si="50"/>
        <v>19.100000000000001</v>
      </c>
      <c r="U60">
        <f t="shared" si="51"/>
        <v>1.2</v>
      </c>
      <c r="V60">
        <f t="shared" si="52"/>
        <v>1.6</v>
      </c>
      <c r="W60">
        <f t="shared" si="53"/>
        <v>7.7</v>
      </c>
      <c r="X60">
        <f t="shared" si="54"/>
        <v>20.3</v>
      </c>
      <c r="Y60">
        <f t="shared" si="55"/>
        <v>3</v>
      </c>
      <c r="Z60">
        <f t="shared" si="56"/>
        <v>2.9</v>
      </c>
      <c r="AA60">
        <f t="shared" si="57"/>
        <v>14</v>
      </c>
      <c r="AB60">
        <f t="shared" si="58"/>
        <v>10</v>
      </c>
    </row>
    <row r="61" spans="1:28">
      <c r="A61" s="1">
        <v>20</v>
      </c>
      <c r="B61">
        <v>8</v>
      </c>
      <c r="C61">
        <v>10</v>
      </c>
      <c r="D61">
        <v>55</v>
      </c>
      <c r="E61">
        <v>103</v>
      </c>
      <c r="F61">
        <v>7</v>
      </c>
      <c r="G61">
        <v>11</v>
      </c>
      <c r="H61">
        <v>80</v>
      </c>
      <c r="I61">
        <v>86</v>
      </c>
      <c r="J61">
        <v>5</v>
      </c>
      <c r="K61">
        <v>16</v>
      </c>
      <c r="L61">
        <v>79</v>
      </c>
      <c r="M61">
        <v>17</v>
      </c>
      <c r="Q61">
        <f t="shared" si="47"/>
        <v>0.8</v>
      </c>
      <c r="R61">
        <f t="shared" si="48"/>
        <v>1</v>
      </c>
      <c r="S61">
        <f t="shared" si="49"/>
        <v>5.5</v>
      </c>
      <c r="T61">
        <f t="shared" si="50"/>
        <v>10.3</v>
      </c>
      <c r="U61">
        <f t="shared" si="51"/>
        <v>0.7</v>
      </c>
      <c r="V61">
        <f t="shared" si="52"/>
        <v>1.1000000000000001</v>
      </c>
      <c r="W61">
        <f t="shared" si="53"/>
        <v>8</v>
      </c>
      <c r="X61">
        <f t="shared" si="54"/>
        <v>8.6</v>
      </c>
      <c r="Y61">
        <f t="shared" si="55"/>
        <v>0.5</v>
      </c>
      <c r="Z61">
        <f t="shared" si="56"/>
        <v>1.6</v>
      </c>
      <c r="AA61">
        <f t="shared" si="57"/>
        <v>7.9</v>
      </c>
      <c r="AB61">
        <f t="shared" si="58"/>
        <v>1.7</v>
      </c>
    </row>
    <row r="62" spans="1:28">
      <c r="A62" s="1">
        <v>22</v>
      </c>
      <c r="B62">
        <v>8</v>
      </c>
      <c r="C62">
        <v>23</v>
      </c>
      <c r="D62">
        <v>135</v>
      </c>
      <c r="E62">
        <v>524</v>
      </c>
      <c r="F62">
        <v>10</v>
      </c>
      <c r="G62">
        <v>3</v>
      </c>
      <c r="H62">
        <v>17</v>
      </c>
      <c r="I62">
        <v>136</v>
      </c>
      <c r="J62">
        <v>3</v>
      </c>
      <c r="K62">
        <v>50</v>
      </c>
      <c r="L62">
        <v>234</v>
      </c>
      <c r="M62">
        <v>96</v>
      </c>
      <c r="Q62">
        <f t="shared" si="47"/>
        <v>0.8</v>
      </c>
      <c r="R62">
        <f t="shared" si="48"/>
        <v>2.2999999999999998</v>
      </c>
      <c r="S62">
        <f t="shared" si="49"/>
        <v>13.5</v>
      </c>
      <c r="T62">
        <f t="shared" si="50"/>
        <v>52.4</v>
      </c>
      <c r="U62">
        <f t="shared" si="51"/>
        <v>1</v>
      </c>
      <c r="V62">
        <f t="shared" si="52"/>
        <v>0.3</v>
      </c>
      <c r="W62">
        <f t="shared" si="53"/>
        <v>1.7</v>
      </c>
      <c r="X62">
        <f t="shared" si="54"/>
        <v>13.6</v>
      </c>
      <c r="Y62">
        <f t="shared" si="55"/>
        <v>0.3</v>
      </c>
      <c r="Z62">
        <f t="shared" si="56"/>
        <v>5</v>
      </c>
      <c r="AA62">
        <f t="shared" si="57"/>
        <v>23.4</v>
      </c>
      <c r="AB62">
        <f t="shared" si="58"/>
        <v>9.6</v>
      </c>
    </row>
    <row r="63" spans="1:28">
      <c r="A63" s="1">
        <v>24</v>
      </c>
      <c r="B63">
        <v>11</v>
      </c>
      <c r="C63">
        <v>4</v>
      </c>
      <c r="D63">
        <v>92</v>
      </c>
      <c r="E63">
        <v>8</v>
      </c>
      <c r="F63">
        <v>3</v>
      </c>
      <c r="G63">
        <v>5</v>
      </c>
      <c r="H63">
        <v>82</v>
      </c>
      <c r="I63">
        <v>511</v>
      </c>
      <c r="J63">
        <v>6</v>
      </c>
      <c r="K63">
        <v>1</v>
      </c>
      <c r="L63">
        <v>156</v>
      </c>
      <c r="M63">
        <v>21</v>
      </c>
      <c r="Q63">
        <f t="shared" si="47"/>
        <v>1.1000000000000001</v>
      </c>
      <c r="R63">
        <f t="shared" si="48"/>
        <v>0.4</v>
      </c>
      <c r="S63">
        <f t="shared" si="49"/>
        <v>9.1999999999999993</v>
      </c>
      <c r="T63">
        <f t="shared" si="50"/>
        <v>0.8</v>
      </c>
      <c r="U63">
        <f t="shared" si="51"/>
        <v>0.3</v>
      </c>
      <c r="V63">
        <f t="shared" si="52"/>
        <v>0.5</v>
      </c>
      <c r="W63">
        <f t="shared" si="53"/>
        <v>8.1999999999999993</v>
      </c>
      <c r="X63">
        <f t="shared" si="54"/>
        <v>51.1</v>
      </c>
      <c r="Y63">
        <f t="shared" si="55"/>
        <v>0.6</v>
      </c>
      <c r="Z63">
        <f t="shared" si="56"/>
        <v>0.1</v>
      </c>
      <c r="AA63">
        <f t="shared" si="57"/>
        <v>15.6</v>
      </c>
      <c r="AB63">
        <f t="shared" si="58"/>
        <v>2.1</v>
      </c>
    </row>
    <row r="64" spans="1:28">
      <c r="A64" s="1">
        <v>25</v>
      </c>
      <c r="B64">
        <v>16</v>
      </c>
      <c r="C64">
        <v>10</v>
      </c>
      <c r="D64">
        <v>52</v>
      </c>
      <c r="E64">
        <v>577</v>
      </c>
      <c r="F64">
        <v>10</v>
      </c>
      <c r="G64">
        <v>10</v>
      </c>
      <c r="H64">
        <v>149</v>
      </c>
      <c r="I64">
        <v>473</v>
      </c>
      <c r="J64">
        <v>21</v>
      </c>
      <c r="K64">
        <v>101</v>
      </c>
      <c r="L64">
        <v>242</v>
      </c>
      <c r="M64">
        <v>9</v>
      </c>
      <c r="Q64">
        <f t="shared" si="47"/>
        <v>1.6</v>
      </c>
      <c r="R64">
        <f t="shared" si="48"/>
        <v>1</v>
      </c>
      <c r="S64">
        <f t="shared" si="49"/>
        <v>5.2</v>
      </c>
      <c r="T64">
        <f t="shared" si="50"/>
        <v>57.7</v>
      </c>
      <c r="U64">
        <f t="shared" si="51"/>
        <v>1</v>
      </c>
      <c r="V64">
        <f t="shared" si="52"/>
        <v>1</v>
      </c>
      <c r="W64">
        <f t="shared" si="53"/>
        <v>14.9</v>
      </c>
      <c r="X64">
        <f t="shared" si="54"/>
        <v>47.3</v>
      </c>
      <c r="Y64">
        <f t="shared" si="55"/>
        <v>2.1</v>
      </c>
      <c r="Z64">
        <f t="shared" si="56"/>
        <v>10.1</v>
      </c>
      <c r="AA64">
        <f t="shared" si="57"/>
        <v>24.2</v>
      </c>
      <c r="AB64">
        <f t="shared" si="58"/>
        <v>0.9</v>
      </c>
    </row>
    <row r="65" spans="1:28">
      <c r="A65" s="1">
        <v>26</v>
      </c>
      <c r="B65">
        <v>12</v>
      </c>
      <c r="C65">
        <v>11</v>
      </c>
      <c r="D65">
        <v>24</v>
      </c>
      <c r="E65">
        <v>131</v>
      </c>
      <c r="F65">
        <v>13</v>
      </c>
      <c r="G65">
        <v>23</v>
      </c>
      <c r="H65">
        <v>15</v>
      </c>
      <c r="I65">
        <v>13</v>
      </c>
      <c r="J65">
        <v>22</v>
      </c>
      <c r="K65">
        <v>18</v>
      </c>
      <c r="L65">
        <v>81</v>
      </c>
      <c r="M65">
        <v>25</v>
      </c>
      <c r="Q65">
        <f t="shared" si="47"/>
        <v>1.2</v>
      </c>
      <c r="R65">
        <f t="shared" si="48"/>
        <v>1.1000000000000001</v>
      </c>
      <c r="S65">
        <f t="shared" si="49"/>
        <v>2.4</v>
      </c>
      <c r="T65">
        <f t="shared" si="50"/>
        <v>13.1</v>
      </c>
      <c r="U65">
        <f t="shared" si="51"/>
        <v>1.3</v>
      </c>
      <c r="V65">
        <f t="shared" si="52"/>
        <v>2.2999999999999998</v>
      </c>
      <c r="W65">
        <f t="shared" si="53"/>
        <v>1.5</v>
      </c>
      <c r="X65">
        <f t="shared" si="54"/>
        <v>1.3</v>
      </c>
      <c r="Y65">
        <f t="shared" si="55"/>
        <v>2.2000000000000002</v>
      </c>
      <c r="Z65">
        <f t="shared" si="56"/>
        <v>1.8</v>
      </c>
      <c r="AA65">
        <f t="shared" si="57"/>
        <v>8.1</v>
      </c>
      <c r="AB65">
        <f t="shared" si="58"/>
        <v>2.5</v>
      </c>
    </row>
    <row r="66" spans="1:28">
      <c r="A66" s="1">
        <v>27</v>
      </c>
      <c r="B66">
        <v>10</v>
      </c>
      <c r="C66">
        <v>2</v>
      </c>
      <c r="D66">
        <v>14</v>
      </c>
      <c r="E66">
        <v>135</v>
      </c>
      <c r="F66">
        <v>11</v>
      </c>
      <c r="G66">
        <v>3</v>
      </c>
      <c r="H66">
        <v>44</v>
      </c>
      <c r="I66">
        <v>190</v>
      </c>
      <c r="J66">
        <v>16</v>
      </c>
      <c r="K66">
        <v>10</v>
      </c>
      <c r="L66">
        <v>60</v>
      </c>
      <c r="M66">
        <v>7</v>
      </c>
      <c r="Q66">
        <f t="shared" si="47"/>
        <v>1</v>
      </c>
      <c r="R66">
        <f t="shared" si="48"/>
        <v>0.2</v>
      </c>
      <c r="S66">
        <f t="shared" si="49"/>
        <v>1.4</v>
      </c>
      <c r="T66">
        <f t="shared" si="50"/>
        <v>13.5</v>
      </c>
      <c r="U66">
        <f t="shared" si="51"/>
        <v>1.1000000000000001</v>
      </c>
      <c r="V66">
        <f t="shared" si="52"/>
        <v>0.3</v>
      </c>
      <c r="W66">
        <f t="shared" si="53"/>
        <v>4.4000000000000004</v>
      </c>
      <c r="X66">
        <f t="shared" si="54"/>
        <v>19</v>
      </c>
      <c r="Y66">
        <f t="shared" si="55"/>
        <v>1.6</v>
      </c>
      <c r="Z66">
        <f t="shared" si="56"/>
        <v>1</v>
      </c>
      <c r="AA66">
        <f t="shared" si="57"/>
        <v>6</v>
      </c>
      <c r="AB66">
        <f t="shared" si="58"/>
        <v>0.7</v>
      </c>
    </row>
    <row r="67" spans="1:28">
      <c r="A67" s="1">
        <v>43</v>
      </c>
      <c r="B67">
        <v>15</v>
      </c>
      <c r="C67">
        <v>12</v>
      </c>
      <c r="D67">
        <v>31</v>
      </c>
      <c r="E67">
        <v>98</v>
      </c>
      <c r="F67">
        <v>7</v>
      </c>
      <c r="G67">
        <v>4</v>
      </c>
      <c r="H67">
        <v>12</v>
      </c>
      <c r="I67">
        <v>53</v>
      </c>
      <c r="J67">
        <v>10</v>
      </c>
      <c r="K67">
        <v>9</v>
      </c>
      <c r="L67">
        <v>19</v>
      </c>
      <c r="M67">
        <v>100</v>
      </c>
      <c r="Q67">
        <f t="shared" si="47"/>
        <v>1.5</v>
      </c>
      <c r="R67">
        <f t="shared" si="48"/>
        <v>1.2</v>
      </c>
      <c r="S67">
        <f t="shared" si="49"/>
        <v>3.1</v>
      </c>
      <c r="T67">
        <f t="shared" si="50"/>
        <v>9.8000000000000007</v>
      </c>
      <c r="U67">
        <f t="shared" si="51"/>
        <v>0.7</v>
      </c>
      <c r="V67">
        <f t="shared" si="52"/>
        <v>0.4</v>
      </c>
      <c r="W67">
        <f t="shared" si="53"/>
        <v>1.2</v>
      </c>
      <c r="X67">
        <f t="shared" si="54"/>
        <v>5.3</v>
      </c>
      <c r="Y67">
        <f t="shared" si="55"/>
        <v>1</v>
      </c>
      <c r="Z67">
        <f t="shared" si="56"/>
        <v>0.9</v>
      </c>
      <c r="AA67">
        <f t="shared" si="57"/>
        <v>1.9</v>
      </c>
      <c r="AB67">
        <f t="shared" si="58"/>
        <v>10</v>
      </c>
    </row>
    <row r="69" spans="1:28">
      <c r="A69" t="s">
        <v>4</v>
      </c>
      <c r="B69">
        <f>AVERAGE(B56:B67)</f>
        <v>11</v>
      </c>
      <c r="C69">
        <f t="shared" ref="C69:M69" si="59">AVERAGE(C56:C67)</f>
        <v>7.5</v>
      </c>
      <c r="D69">
        <f t="shared" si="59"/>
        <v>46.083333333333336</v>
      </c>
      <c r="E69">
        <f t="shared" si="59"/>
        <v>180.5</v>
      </c>
      <c r="F69">
        <f t="shared" si="59"/>
        <v>9.5</v>
      </c>
      <c r="G69">
        <f t="shared" si="59"/>
        <v>8.8333333333333339</v>
      </c>
      <c r="H69">
        <f t="shared" si="59"/>
        <v>61.083333333333336</v>
      </c>
      <c r="I69">
        <f t="shared" si="59"/>
        <v>164.75</v>
      </c>
      <c r="J69">
        <f t="shared" si="59"/>
        <v>13.333333333333334</v>
      </c>
      <c r="K69">
        <f t="shared" si="59"/>
        <v>26.333333333333332</v>
      </c>
      <c r="L69">
        <f t="shared" si="59"/>
        <v>97.75</v>
      </c>
      <c r="M69">
        <f t="shared" si="59"/>
        <v>34.416666666666664</v>
      </c>
    </row>
    <row r="70" spans="1:28">
      <c r="A70" t="s">
        <v>5</v>
      </c>
      <c r="B70">
        <f>STDEV(B56:B67)</f>
        <v>4.9175012131994622</v>
      </c>
      <c r="C70">
        <f t="shared" ref="C70:M70" si="60">STDEV(C56:C67)</f>
        <v>6.3460796774644477</v>
      </c>
      <c r="D70">
        <f t="shared" si="60"/>
        <v>50.722880498455588</v>
      </c>
      <c r="E70">
        <f t="shared" si="60"/>
        <v>193.43474351832455</v>
      </c>
      <c r="F70">
        <f t="shared" si="60"/>
        <v>4.8710648453159324</v>
      </c>
      <c r="G70">
        <f t="shared" si="60"/>
        <v>7.0817734467797786</v>
      </c>
      <c r="H70">
        <f t="shared" si="60"/>
        <v>68.319381428609844</v>
      </c>
      <c r="I70">
        <f t="shared" si="60"/>
        <v>172.88047631502261</v>
      </c>
      <c r="J70">
        <f t="shared" si="60"/>
        <v>8.3919153013029391</v>
      </c>
      <c r="K70">
        <f t="shared" si="60"/>
        <v>30.633710882363605</v>
      </c>
      <c r="L70">
        <f t="shared" si="60"/>
        <v>85.561381475523177</v>
      </c>
      <c r="M70">
        <f t="shared" si="60"/>
        <v>39.727385410005922</v>
      </c>
    </row>
    <row r="71" spans="1:28">
      <c r="A71" t="s">
        <v>6</v>
      </c>
      <c r="B71">
        <f>COUNT(B56:B67)</f>
        <v>12</v>
      </c>
      <c r="C71">
        <f t="shared" ref="C71:M71" si="61">COUNT(C56:C67)</f>
        <v>12</v>
      </c>
      <c r="D71">
        <f t="shared" si="61"/>
        <v>12</v>
      </c>
      <c r="E71">
        <f t="shared" si="61"/>
        <v>12</v>
      </c>
      <c r="F71">
        <f t="shared" si="61"/>
        <v>12</v>
      </c>
      <c r="G71">
        <f t="shared" si="61"/>
        <v>12</v>
      </c>
      <c r="H71">
        <f t="shared" si="61"/>
        <v>12</v>
      </c>
      <c r="I71">
        <f t="shared" si="61"/>
        <v>12</v>
      </c>
      <c r="J71">
        <f t="shared" si="61"/>
        <v>12</v>
      </c>
      <c r="K71">
        <f t="shared" si="61"/>
        <v>12</v>
      </c>
      <c r="L71">
        <f t="shared" si="61"/>
        <v>12</v>
      </c>
      <c r="M71">
        <f t="shared" si="61"/>
        <v>12</v>
      </c>
    </row>
    <row r="72" spans="1:28">
      <c r="A72" t="s">
        <v>40</v>
      </c>
      <c r="B72">
        <f>B70/SQRT(B71)</f>
        <v>1.4195603245905104</v>
      </c>
      <c r="C72">
        <f t="shared" ref="C72" si="62">C70/SQRT(C71)</f>
        <v>1.8319554050414562</v>
      </c>
      <c r="D72">
        <f t="shared" ref="D72" si="63">D70/SQRT(D71)</f>
        <v>14.642434354928277</v>
      </c>
      <c r="E72">
        <f t="shared" ref="E72" si="64">E70/SQRT(E71)</f>
        <v>55.839800620465454</v>
      </c>
      <c r="F72">
        <f t="shared" ref="F72" si="65">F70/SQRT(F71)</f>
        <v>1.4061552998416382</v>
      </c>
      <c r="G72">
        <f t="shared" ref="G72" si="66">G70/SQRT(G71)</f>
        <v>2.0443319029191245</v>
      </c>
      <c r="H72">
        <f t="shared" ref="H72" si="67">H70/SQRT(H71)</f>
        <v>19.722106629338306</v>
      </c>
      <c r="I72">
        <f t="shared" ref="I72" si="68">I70/SQRT(I71)</f>
        <v>49.906294769054512</v>
      </c>
      <c r="J72">
        <f t="shared" ref="J72" si="69">J70/SQRT(J71)</f>
        <v>2.422537279111896</v>
      </c>
      <c r="K72">
        <f t="shared" ref="K72" si="70">K70/SQRT(K71)</f>
        <v>8.8431906121048982</v>
      </c>
      <c r="L72">
        <f t="shared" ref="L72" si="71">L70/SQRT(L71)</f>
        <v>24.699443313564785</v>
      </c>
      <c r="M72">
        <f t="shared" ref="M72" si="72">M70/SQRT(M71)</f>
        <v>11.468308330333466</v>
      </c>
    </row>
    <row r="74" spans="1:28">
      <c r="A74" t="s">
        <v>41</v>
      </c>
    </row>
    <row r="75" spans="1:28">
      <c r="B75">
        <f>B69/10</f>
        <v>1.1000000000000001</v>
      </c>
      <c r="C75">
        <f t="shared" ref="C75:M75" si="73">C69/10</f>
        <v>0.75</v>
      </c>
      <c r="D75">
        <f t="shared" si="73"/>
        <v>4.6083333333333334</v>
      </c>
      <c r="E75">
        <f t="shared" si="73"/>
        <v>18.05</v>
      </c>
      <c r="F75">
        <f t="shared" si="73"/>
        <v>0.95</v>
      </c>
      <c r="G75">
        <f t="shared" si="73"/>
        <v>0.88333333333333341</v>
      </c>
      <c r="H75">
        <f t="shared" si="73"/>
        <v>6.1083333333333334</v>
      </c>
      <c r="I75">
        <f t="shared" si="73"/>
        <v>16.475000000000001</v>
      </c>
      <c r="J75">
        <f t="shared" si="73"/>
        <v>1.3333333333333335</v>
      </c>
      <c r="K75">
        <f t="shared" si="73"/>
        <v>2.6333333333333333</v>
      </c>
      <c r="L75">
        <f t="shared" si="73"/>
        <v>9.7750000000000004</v>
      </c>
      <c r="M75">
        <f t="shared" si="73"/>
        <v>3.441666666666666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workbookViewId="0">
      <selection activeCell="P44" sqref="P44"/>
    </sheetView>
  </sheetViews>
  <sheetFormatPr baseColWidth="10" defaultColWidth="8.83203125" defaultRowHeight="14" x14ac:dyDescent="0"/>
  <sheetData>
    <row r="1" spans="1:27">
      <c r="A1" t="s">
        <v>9</v>
      </c>
    </row>
    <row r="2" spans="1:27">
      <c r="B2" t="s">
        <v>0</v>
      </c>
    </row>
    <row r="3" spans="1:27">
      <c r="B3" s="1">
        <v>2.5</v>
      </c>
      <c r="C3" s="1">
        <v>2.5</v>
      </c>
      <c r="D3" s="1">
        <v>2.5</v>
      </c>
      <c r="E3" s="1">
        <v>2.5</v>
      </c>
      <c r="F3" s="1">
        <v>5</v>
      </c>
      <c r="G3" s="1">
        <v>5</v>
      </c>
      <c r="H3" s="1">
        <v>5</v>
      </c>
      <c r="I3" s="1">
        <v>5</v>
      </c>
      <c r="J3" s="1">
        <v>10</v>
      </c>
      <c r="K3" s="1">
        <v>10</v>
      </c>
      <c r="L3" s="1">
        <v>10</v>
      </c>
      <c r="M3" s="1">
        <v>10</v>
      </c>
      <c r="N3" t="s">
        <v>1</v>
      </c>
    </row>
    <row r="4" spans="1:27">
      <c r="A4" s="1" t="s">
        <v>2</v>
      </c>
      <c r="B4" s="1">
        <v>10</v>
      </c>
      <c r="C4" s="1">
        <v>20</v>
      </c>
      <c r="D4" s="1">
        <v>40</v>
      </c>
      <c r="E4" s="1">
        <v>80</v>
      </c>
      <c r="F4" s="1">
        <v>10</v>
      </c>
      <c r="G4" s="1">
        <v>20</v>
      </c>
      <c r="H4" s="1">
        <v>40</v>
      </c>
      <c r="I4" s="1">
        <v>80</v>
      </c>
      <c r="J4" s="1">
        <v>10</v>
      </c>
      <c r="K4" s="1">
        <v>20</v>
      </c>
      <c r="L4" s="1">
        <v>40</v>
      </c>
      <c r="M4" s="1">
        <v>80</v>
      </c>
      <c r="N4" t="s">
        <v>3</v>
      </c>
      <c r="P4" t="s">
        <v>45</v>
      </c>
    </row>
    <row r="5" spans="1:27">
      <c r="A5" s="1">
        <v>45</v>
      </c>
      <c r="B5">
        <v>9</v>
      </c>
      <c r="C5">
        <v>7</v>
      </c>
      <c r="D5">
        <v>46</v>
      </c>
      <c r="E5">
        <v>0</v>
      </c>
      <c r="F5">
        <v>6</v>
      </c>
      <c r="G5">
        <v>1</v>
      </c>
      <c r="H5">
        <v>96</v>
      </c>
      <c r="I5">
        <v>7</v>
      </c>
      <c r="J5">
        <v>9</v>
      </c>
      <c r="K5">
        <v>4</v>
      </c>
      <c r="L5">
        <v>75</v>
      </c>
      <c r="M5">
        <v>1</v>
      </c>
      <c r="P5">
        <f>B5/10</f>
        <v>0.9</v>
      </c>
      <c r="Q5">
        <f t="shared" ref="Q5:AA5" si="0">C5/10</f>
        <v>0.7</v>
      </c>
      <c r="R5">
        <f t="shared" si="0"/>
        <v>4.5999999999999996</v>
      </c>
      <c r="S5">
        <f t="shared" si="0"/>
        <v>0</v>
      </c>
      <c r="T5">
        <f t="shared" si="0"/>
        <v>0.6</v>
      </c>
      <c r="U5">
        <f t="shared" si="0"/>
        <v>0.1</v>
      </c>
      <c r="V5">
        <f t="shared" si="0"/>
        <v>9.6</v>
      </c>
      <c r="W5">
        <f t="shared" si="0"/>
        <v>0.7</v>
      </c>
      <c r="X5">
        <f t="shared" si="0"/>
        <v>0.9</v>
      </c>
      <c r="Y5">
        <f t="shared" si="0"/>
        <v>0.4</v>
      </c>
      <c r="Z5">
        <f t="shared" si="0"/>
        <v>7.5</v>
      </c>
      <c r="AA5">
        <f t="shared" si="0"/>
        <v>0.1</v>
      </c>
    </row>
    <row r="6" spans="1:27">
      <c r="A6" s="1">
        <v>46</v>
      </c>
      <c r="B6">
        <v>26</v>
      </c>
      <c r="C6">
        <v>7</v>
      </c>
      <c r="D6">
        <v>65</v>
      </c>
      <c r="E6">
        <v>143</v>
      </c>
      <c r="F6">
        <v>15</v>
      </c>
      <c r="G6">
        <v>3</v>
      </c>
      <c r="H6">
        <v>119</v>
      </c>
      <c r="I6">
        <v>25</v>
      </c>
      <c r="J6">
        <v>11</v>
      </c>
      <c r="K6">
        <v>12</v>
      </c>
      <c r="L6">
        <v>42</v>
      </c>
      <c r="M6">
        <v>4</v>
      </c>
      <c r="P6">
        <f t="shared" ref="P6:AA9" si="1">B7/10</f>
        <v>4.5999999999999996</v>
      </c>
      <c r="Q6">
        <f t="shared" si="1"/>
        <v>0.8</v>
      </c>
      <c r="R6">
        <f t="shared" si="1"/>
        <v>0.2</v>
      </c>
      <c r="S6">
        <f t="shared" si="1"/>
        <v>0.1</v>
      </c>
      <c r="T6">
        <f t="shared" si="1"/>
        <v>1.2</v>
      </c>
      <c r="U6">
        <f t="shared" si="1"/>
        <v>0.4</v>
      </c>
      <c r="V6">
        <f t="shared" si="1"/>
        <v>10.7</v>
      </c>
      <c r="W6">
        <f t="shared" si="1"/>
        <v>2.1</v>
      </c>
      <c r="X6">
        <f t="shared" si="1"/>
        <v>1.5</v>
      </c>
      <c r="Y6">
        <f t="shared" si="1"/>
        <v>0.5</v>
      </c>
      <c r="Z6">
        <f t="shared" si="1"/>
        <v>0.4</v>
      </c>
      <c r="AA6">
        <f t="shared" si="1"/>
        <v>0.7</v>
      </c>
    </row>
    <row r="7" spans="1:27">
      <c r="A7" s="1">
        <v>57</v>
      </c>
      <c r="B7">
        <v>46</v>
      </c>
      <c r="C7">
        <v>8</v>
      </c>
      <c r="D7">
        <v>2</v>
      </c>
      <c r="E7">
        <v>1</v>
      </c>
      <c r="F7">
        <v>12</v>
      </c>
      <c r="G7">
        <v>4</v>
      </c>
      <c r="H7">
        <v>107</v>
      </c>
      <c r="I7">
        <v>21</v>
      </c>
      <c r="J7">
        <v>15</v>
      </c>
      <c r="K7">
        <v>5</v>
      </c>
      <c r="L7">
        <v>4</v>
      </c>
      <c r="M7">
        <v>7</v>
      </c>
      <c r="P7">
        <f t="shared" si="1"/>
        <v>3.4</v>
      </c>
      <c r="Q7">
        <f t="shared" si="1"/>
        <v>1.4</v>
      </c>
      <c r="R7">
        <f t="shared" si="1"/>
        <v>6.3</v>
      </c>
      <c r="S7">
        <f t="shared" si="1"/>
        <v>19.7</v>
      </c>
      <c r="T7">
        <f t="shared" si="1"/>
        <v>3.1</v>
      </c>
      <c r="U7">
        <f t="shared" si="1"/>
        <v>2.8</v>
      </c>
      <c r="V7">
        <f t="shared" si="1"/>
        <v>13.4</v>
      </c>
      <c r="W7">
        <f t="shared" si="1"/>
        <v>1</v>
      </c>
      <c r="X7">
        <f t="shared" si="1"/>
        <v>2.6</v>
      </c>
      <c r="Y7">
        <f t="shared" si="1"/>
        <v>2.6</v>
      </c>
      <c r="Z7">
        <f t="shared" si="1"/>
        <v>10.5</v>
      </c>
      <c r="AA7">
        <f t="shared" si="1"/>
        <v>1.1000000000000001</v>
      </c>
    </row>
    <row r="8" spans="1:27">
      <c r="A8" s="1">
        <v>49</v>
      </c>
      <c r="B8">
        <v>34</v>
      </c>
      <c r="C8">
        <v>14</v>
      </c>
      <c r="D8">
        <v>63</v>
      </c>
      <c r="E8">
        <v>197</v>
      </c>
      <c r="F8">
        <v>31</v>
      </c>
      <c r="G8">
        <v>28</v>
      </c>
      <c r="H8">
        <v>134</v>
      </c>
      <c r="I8">
        <v>10</v>
      </c>
      <c r="J8">
        <v>26</v>
      </c>
      <c r="K8">
        <v>26</v>
      </c>
      <c r="L8">
        <v>105</v>
      </c>
      <c r="M8">
        <v>11</v>
      </c>
      <c r="P8">
        <f t="shared" si="1"/>
        <v>1.2</v>
      </c>
      <c r="Q8">
        <f t="shared" si="1"/>
        <v>0.4</v>
      </c>
      <c r="R8">
        <f t="shared" si="1"/>
        <v>0.4</v>
      </c>
      <c r="S8">
        <f t="shared" si="1"/>
        <v>1.5</v>
      </c>
      <c r="T8">
        <f t="shared" si="1"/>
        <v>1</v>
      </c>
      <c r="U8">
        <f t="shared" si="1"/>
        <v>0.7</v>
      </c>
      <c r="V8">
        <f t="shared" si="1"/>
        <v>2</v>
      </c>
      <c r="W8">
        <f t="shared" si="1"/>
        <v>0.3</v>
      </c>
      <c r="X8">
        <f t="shared" si="1"/>
        <v>1.1000000000000001</v>
      </c>
      <c r="Y8">
        <f t="shared" si="1"/>
        <v>1.7</v>
      </c>
      <c r="Z8">
        <f t="shared" si="1"/>
        <v>1.6</v>
      </c>
      <c r="AA8">
        <f t="shared" si="1"/>
        <v>0.1</v>
      </c>
    </row>
    <row r="9" spans="1:27">
      <c r="A9" s="1">
        <v>52</v>
      </c>
      <c r="B9">
        <v>12</v>
      </c>
      <c r="C9">
        <v>4</v>
      </c>
      <c r="D9">
        <v>4</v>
      </c>
      <c r="E9">
        <v>15</v>
      </c>
      <c r="F9">
        <v>10</v>
      </c>
      <c r="G9">
        <v>7</v>
      </c>
      <c r="H9">
        <v>20</v>
      </c>
      <c r="I9">
        <v>3</v>
      </c>
      <c r="J9">
        <v>11</v>
      </c>
      <c r="K9">
        <v>17</v>
      </c>
      <c r="L9">
        <v>16</v>
      </c>
      <c r="M9">
        <v>1</v>
      </c>
      <c r="P9">
        <f t="shared" si="1"/>
        <v>1.3</v>
      </c>
      <c r="Q9">
        <f t="shared" si="1"/>
        <v>0.4</v>
      </c>
      <c r="R9">
        <f t="shared" si="1"/>
        <v>0.2</v>
      </c>
      <c r="S9">
        <f t="shared" si="1"/>
        <v>3.4</v>
      </c>
      <c r="T9">
        <f t="shared" si="1"/>
        <v>1.4</v>
      </c>
      <c r="U9">
        <f t="shared" si="1"/>
        <v>0.8</v>
      </c>
      <c r="V9">
        <f t="shared" si="1"/>
        <v>4.5</v>
      </c>
      <c r="W9">
        <f t="shared" si="1"/>
        <v>1.8</v>
      </c>
      <c r="X9">
        <f t="shared" si="1"/>
        <v>1.6</v>
      </c>
      <c r="Y9">
        <f t="shared" si="1"/>
        <v>0.9</v>
      </c>
      <c r="Z9">
        <f t="shared" si="1"/>
        <v>5</v>
      </c>
      <c r="AA9">
        <f t="shared" si="1"/>
        <v>1.7</v>
      </c>
    </row>
    <row r="10" spans="1:27">
      <c r="A10" s="1">
        <v>53</v>
      </c>
      <c r="B10">
        <v>13</v>
      </c>
      <c r="C10">
        <v>4</v>
      </c>
      <c r="D10">
        <v>2</v>
      </c>
      <c r="E10">
        <v>34</v>
      </c>
      <c r="F10">
        <v>14</v>
      </c>
      <c r="G10">
        <v>8</v>
      </c>
      <c r="H10">
        <v>45</v>
      </c>
      <c r="I10">
        <v>18</v>
      </c>
      <c r="J10">
        <v>16</v>
      </c>
      <c r="K10">
        <v>9</v>
      </c>
      <c r="L10">
        <v>50</v>
      </c>
      <c r="M10">
        <v>17</v>
      </c>
      <c r="P10">
        <f t="shared" ref="P10:AA13" si="2">B12/10</f>
        <v>4.2</v>
      </c>
      <c r="Q10">
        <f t="shared" si="2"/>
        <v>0.2</v>
      </c>
      <c r="R10">
        <f t="shared" si="2"/>
        <v>1.3</v>
      </c>
      <c r="S10">
        <f t="shared" si="2"/>
        <v>27.8</v>
      </c>
      <c r="T10">
        <f t="shared" si="2"/>
        <v>4.8</v>
      </c>
      <c r="U10">
        <f t="shared" si="2"/>
        <v>5.7</v>
      </c>
      <c r="V10">
        <f t="shared" si="2"/>
        <v>9.3000000000000007</v>
      </c>
      <c r="W10">
        <f t="shared" si="2"/>
        <v>5.0999999999999996</v>
      </c>
      <c r="X10">
        <f t="shared" si="2"/>
        <v>2.8</v>
      </c>
      <c r="Y10">
        <f t="shared" si="2"/>
        <v>2.8</v>
      </c>
      <c r="Z10">
        <f t="shared" si="2"/>
        <v>4.9000000000000004</v>
      </c>
      <c r="AA10">
        <f t="shared" si="2"/>
        <v>5</v>
      </c>
    </row>
    <row r="11" spans="1:27">
      <c r="A11" s="1">
        <v>54</v>
      </c>
      <c r="B11">
        <v>7</v>
      </c>
      <c r="C11">
        <v>4</v>
      </c>
      <c r="D11">
        <v>5</v>
      </c>
      <c r="E11">
        <v>49</v>
      </c>
      <c r="F11">
        <v>7</v>
      </c>
      <c r="G11">
        <v>4</v>
      </c>
      <c r="H11">
        <v>22</v>
      </c>
      <c r="I11">
        <v>1</v>
      </c>
      <c r="J11">
        <v>4</v>
      </c>
      <c r="K11">
        <v>1</v>
      </c>
      <c r="L11">
        <v>9</v>
      </c>
      <c r="M11">
        <v>3</v>
      </c>
      <c r="P11">
        <f t="shared" si="2"/>
        <v>5.6</v>
      </c>
      <c r="Q11">
        <f t="shared" si="2"/>
        <v>1.3</v>
      </c>
      <c r="R11">
        <f t="shared" si="2"/>
        <v>5.3</v>
      </c>
      <c r="S11">
        <f t="shared" si="2"/>
        <v>3.5</v>
      </c>
      <c r="T11">
        <f t="shared" si="2"/>
        <v>2.5</v>
      </c>
      <c r="U11">
        <f t="shared" si="2"/>
        <v>1.8</v>
      </c>
      <c r="V11">
        <f t="shared" si="2"/>
        <v>4.7</v>
      </c>
      <c r="W11">
        <f t="shared" si="2"/>
        <v>1.6</v>
      </c>
      <c r="X11">
        <f t="shared" si="2"/>
        <v>1.3</v>
      </c>
      <c r="Y11">
        <f t="shared" si="2"/>
        <v>1</v>
      </c>
      <c r="Z11">
        <f t="shared" si="2"/>
        <v>0.9</v>
      </c>
      <c r="AA11">
        <f t="shared" si="2"/>
        <v>0.1</v>
      </c>
    </row>
    <row r="12" spans="1:27">
      <c r="A12" s="1">
        <v>55</v>
      </c>
      <c r="B12">
        <v>42</v>
      </c>
      <c r="C12">
        <v>2</v>
      </c>
      <c r="D12">
        <v>13</v>
      </c>
      <c r="E12">
        <v>278</v>
      </c>
      <c r="F12">
        <v>48</v>
      </c>
      <c r="G12">
        <v>57</v>
      </c>
      <c r="H12">
        <v>93</v>
      </c>
      <c r="I12">
        <v>51</v>
      </c>
      <c r="J12">
        <v>28</v>
      </c>
      <c r="K12">
        <v>28</v>
      </c>
      <c r="L12">
        <v>49</v>
      </c>
      <c r="M12">
        <v>50</v>
      </c>
      <c r="P12">
        <f t="shared" si="2"/>
        <v>7.4</v>
      </c>
      <c r="Q12">
        <f t="shared" si="2"/>
        <v>0.5</v>
      </c>
      <c r="R12">
        <f t="shared" si="2"/>
        <v>24.2</v>
      </c>
      <c r="S12">
        <f t="shared" si="2"/>
        <v>30.9</v>
      </c>
      <c r="T12">
        <f t="shared" si="2"/>
        <v>4.7</v>
      </c>
      <c r="U12">
        <f t="shared" si="2"/>
        <v>6.6</v>
      </c>
      <c r="V12">
        <f t="shared" si="2"/>
        <v>40.9</v>
      </c>
      <c r="W12">
        <f t="shared" si="2"/>
        <v>14.6</v>
      </c>
      <c r="X12">
        <f t="shared" si="2"/>
        <v>4.2</v>
      </c>
      <c r="Y12">
        <f t="shared" si="2"/>
        <v>5.5</v>
      </c>
      <c r="Z12">
        <f t="shared" si="2"/>
        <v>32.299999999999997</v>
      </c>
      <c r="AA12">
        <f t="shared" si="2"/>
        <v>4</v>
      </c>
    </row>
    <row r="13" spans="1:27">
      <c r="A13" s="1">
        <v>59</v>
      </c>
      <c r="B13">
        <v>56</v>
      </c>
      <c r="C13">
        <v>13</v>
      </c>
      <c r="D13">
        <v>53</v>
      </c>
      <c r="E13">
        <v>35</v>
      </c>
      <c r="F13">
        <v>25</v>
      </c>
      <c r="G13">
        <v>18</v>
      </c>
      <c r="H13">
        <v>47</v>
      </c>
      <c r="I13">
        <v>16</v>
      </c>
      <c r="J13">
        <v>13</v>
      </c>
      <c r="K13">
        <v>10</v>
      </c>
      <c r="L13">
        <v>9</v>
      </c>
      <c r="M13">
        <v>1</v>
      </c>
      <c r="P13">
        <f t="shared" si="2"/>
        <v>5.9</v>
      </c>
      <c r="Q13">
        <f t="shared" si="2"/>
        <v>5.6</v>
      </c>
      <c r="R13">
        <f t="shared" si="2"/>
        <v>40.200000000000003</v>
      </c>
      <c r="S13">
        <f t="shared" si="2"/>
        <v>56.8</v>
      </c>
      <c r="T13">
        <f t="shared" si="2"/>
        <v>6.4</v>
      </c>
      <c r="U13">
        <f t="shared" si="2"/>
        <v>9.8000000000000007</v>
      </c>
      <c r="V13">
        <f t="shared" si="2"/>
        <v>47.3</v>
      </c>
      <c r="W13">
        <f t="shared" si="2"/>
        <v>40.9</v>
      </c>
      <c r="X13">
        <f t="shared" si="2"/>
        <v>4.4000000000000004</v>
      </c>
      <c r="Y13">
        <f t="shared" si="2"/>
        <v>3.5</v>
      </c>
      <c r="Z13">
        <f t="shared" si="2"/>
        <v>17.5</v>
      </c>
      <c r="AA13">
        <f t="shared" si="2"/>
        <v>17.8</v>
      </c>
    </row>
    <row r="14" spans="1:27">
      <c r="A14" s="1">
        <v>61</v>
      </c>
      <c r="B14">
        <v>74</v>
      </c>
      <c r="C14">
        <v>5</v>
      </c>
      <c r="D14">
        <v>242</v>
      </c>
      <c r="E14">
        <v>309</v>
      </c>
      <c r="F14">
        <v>47</v>
      </c>
      <c r="G14">
        <v>66</v>
      </c>
      <c r="H14">
        <v>409</v>
      </c>
      <c r="I14">
        <v>146</v>
      </c>
      <c r="J14">
        <v>42</v>
      </c>
      <c r="K14">
        <v>55</v>
      </c>
      <c r="L14">
        <v>323</v>
      </c>
      <c r="M14">
        <v>40</v>
      </c>
    </row>
    <row r="15" spans="1:27">
      <c r="A15" s="1">
        <v>62</v>
      </c>
      <c r="B15">
        <v>59</v>
      </c>
      <c r="C15">
        <v>56</v>
      </c>
      <c r="D15">
        <v>402</v>
      </c>
      <c r="E15">
        <v>568</v>
      </c>
      <c r="F15">
        <v>64</v>
      </c>
      <c r="G15">
        <v>98</v>
      </c>
      <c r="H15">
        <v>473</v>
      </c>
      <c r="I15">
        <v>409</v>
      </c>
      <c r="J15">
        <v>44</v>
      </c>
      <c r="K15">
        <v>35</v>
      </c>
      <c r="L15">
        <v>175</v>
      </c>
      <c r="M15">
        <v>178</v>
      </c>
    </row>
    <row r="17" spans="1:27">
      <c r="A17" t="s">
        <v>4</v>
      </c>
      <c r="B17">
        <f>AVERAGE(B5:B15)</f>
        <v>34.363636363636367</v>
      </c>
      <c r="C17">
        <f t="shared" ref="C17:M17" si="3">AVERAGE(C5:C15)</f>
        <v>11.272727272727273</v>
      </c>
      <c r="D17">
        <f t="shared" si="3"/>
        <v>81.545454545454547</v>
      </c>
      <c r="E17">
        <f t="shared" si="3"/>
        <v>148.09090909090909</v>
      </c>
      <c r="F17">
        <f t="shared" si="3"/>
        <v>25.363636363636363</v>
      </c>
      <c r="G17">
        <f t="shared" si="3"/>
        <v>26.727272727272727</v>
      </c>
      <c r="H17">
        <f t="shared" si="3"/>
        <v>142.27272727272728</v>
      </c>
      <c r="I17">
        <f t="shared" si="3"/>
        <v>64.272727272727266</v>
      </c>
      <c r="J17">
        <f t="shared" si="3"/>
        <v>19.90909090909091</v>
      </c>
      <c r="K17">
        <f t="shared" si="3"/>
        <v>18.363636363636363</v>
      </c>
      <c r="L17">
        <f t="shared" si="3"/>
        <v>77.909090909090907</v>
      </c>
      <c r="M17">
        <f t="shared" si="3"/>
        <v>28.454545454545453</v>
      </c>
    </row>
    <row r="18" spans="1:27">
      <c r="A18" t="s">
        <v>5</v>
      </c>
      <c r="B18">
        <f>STDEV(B5:B15)</f>
        <v>22.931518603322925</v>
      </c>
      <c r="C18">
        <f t="shared" ref="C18:M18" si="4">STDEV(C5:C15)</f>
        <v>15.304188375022759</v>
      </c>
      <c r="D18">
        <f t="shared" si="4"/>
        <v>126.63282642061154</v>
      </c>
      <c r="E18">
        <f t="shared" si="4"/>
        <v>178.44184181152946</v>
      </c>
      <c r="F18">
        <f t="shared" si="4"/>
        <v>19.668618290427659</v>
      </c>
      <c r="G18">
        <f t="shared" si="4"/>
        <v>32.57941346645427</v>
      </c>
      <c r="H18">
        <f t="shared" si="4"/>
        <v>153.26518907376908</v>
      </c>
      <c r="I18">
        <f t="shared" si="4"/>
        <v>121.47517516685531</v>
      </c>
      <c r="J18">
        <f t="shared" si="4"/>
        <v>13.375010620216685</v>
      </c>
      <c r="K18">
        <f t="shared" si="4"/>
        <v>16.298912400971588</v>
      </c>
      <c r="L18">
        <f t="shared" si="4"/>
        <v>95.882693480580272</v>
      </c>
      <c r="M18">
        <f t="shared" si="4"/>
        <v>52.311305922073167</v>
      </c>
    </row>
    <row r="19" spans="1:27">
      <c r="A19" t="s">
        <v>6</v>
      </c>
      <c r="B19">
        <f>COUNT(B5:B15)</f>
        <v>11</v>
      </c>
      <c r="C19">
        <f t="shared" ref="C19:M19" si="5">COUNT(C5:C15)</f>
        <v>11</v>
      </c>
      <c r="D19">
        <f t="shared" si="5"/>
        <v>11</v>
      </c>
      <c r="E19">
        <f t="shared" si="5"/>
        <v>11</v>
      </c>
      <c r="F19">
        <f t="shared" si="5"/>
        <v>11</v>
      </c>
      <c r="G19">
        <f t="shared" si="5"/>
        <v>11</v>
      </c>
      <c r="H19">
        <f t="shared" si="5"/>
        <v>11</v>
      </c>
      <c r="I19">
        <f t="shared" si="5"/>
        <v>11</v>
      </c>
      <c r="J19">
        <f t="shared" si="5"/>
        <v>11</v>
      </c>
      <c r="K19">
        <f t="shared" si="5"/>
        <v>11</v>
      </c>
      <c r="L19">
        <f t="shared" si="5"/>
        <v>11</v>
      </c>
      <c r="M19">
        <f t="shared" si="5"/>
        <v>11</v>
      </c>
    </row>
    <row r="20" spans="1:27">
      <c r="A20" t="s">
        <v>7</v>
      </c>
      <c r="B20">
        <f>B18/SQRT(B19)</f>
        <v>6.9141130072978951</v>
      </c>
      <c r="C20">
        <f t="shared" ref="C20:M20" si="6">C18/SQRT(C19)</f>
        <v>4.6143864146244917</v>
      </c>
      <c r="D20">
        <f t="shared" si="6"/>
        <v>38.181233761761135</v>
      </c>
      <c r="E20">
        <f t="shared" si="6"/>
        <v>53.802239653526847</v>
      </c>
      <c r="F20">
        <f t="shared" si="6"/>
        <v>5.9303115467336385</v>
      </c>
      <c r="G20">
        <f t="shared" si="6"/>
        <v>9.8230627598255253</v>
      </c>
      <c r="H20">
        <f t="shared" si="6"/>
        <v>46.211193234597282</v>
      </c>
      <c r="I20">
        <f t="shared" si="6"/>
        <v>36.626143397377909</v>
      </c>
      <c r="J20">
        <f t="shared" si="6"/>
        <v>4.0327174358434013</v>
      </c>
      <c r="K20">
        <f t="shared" si="6"/>
        <v>4.9143069931721293</v>
      </c>
      <c r="L20">
        <f t="shared" si="6"/>
        <v>28.909719833067328</v>
      </c>
      <c r="M20">
        <f t="shared" si="6"/>
        <v>15.77245218518301</v>
      </c>
    </row>
    <row r="22" spans="1:27">
      <c r="A22" t="s">
        <v>8</v>
      </c>
    </row>
    <row r="23" spans="1:27">
      <c r="A23" t="s">
        <v>4</v>
      </c>
      <c r="B23">
        <f>B17/10</f>
        <v>3.4363636363636365</v>
      </c>
      <c r="C23">
        <f t="shared" ref="C23:M23" si="7">C17/10</f>
        <v>1.1272727272727274</v>
      </c>
      <c r="D23">
        <f t="shared" si="7"/>
        <v>8.1545454545454543</v>
      </c>
      <c r="E23">
        <f t="shared" si="7"/>
        <v>14.809090909090909</v>
      </c>
      <c r="F23">
        <f t="shared" si="7"/>
        <v>2.5363636363636362</v>
      </c>
      <c r="G23">
        <f t="shared" si="7"/>
        <v>2.6727272727272728</v>
      </c>
      <c r="H23">
        <f t="shared" si="7"/>
        <v>14.227272727272728</v>
      </c>
      <c r="I23">
        <f t="shared" si="7"/>
        <v>6.4272727272727268</v>
      </c>
      <c r="J23">
        <f t="shared" si="7"/>
        <v>1.990909090909091</v>
      </c>
      <c r="K23">
        <f t="shared" si="7"/>
        <v>1.8363636363636364</v>
      </c>
      <c r="L23">
        <f t="shared" si="7"/>
        <v>7.790909090909091</v>
      </c>
      <c r="M23">
        <f t="shared" si="7"/>
        <v>2.8454545454545452</v>
      </c>
    </row>
    <row r="25" spans="1:27">
      <c r="A25" s="1" t="s">
        <v>10</v>
      </c>
      <c r="B25" s="1"/>
      <c r="C25" s="1"/>
      <c r="D25" s="1"/>
    </row>
    <row r="27" spans="1:27">
      <c r="B27" s="1">
        <v>2.5</v>
      </c>
      <c r="C27" s="1">
        <v>2.5</v>
      </c>
      <c r="D27" s="1">
        <v>2.5</v>
      </c>
      <c r="E27" s="1">
        <v>2.5</v>
      </c>
      <c r="F27" s="1">
        <v>5</v>
      </c>
      <c r="G27" s="1">
        <v>5</v>
      </c>
      <c r="H27" s="1">
        <v>5</v>
      </c>
      <c r="I27" s="1">
        <v>5</v>
      </c>
      <c r="J27" s="1">
        <v>10</v>
      </c>
      <c r="K27" s="1">
        <v>10</v>
      </c>
      <c r="L27" s="1">
        <v>10</v>
      </c>
      <c r="M27" s="1">
        <v>10</v>
      </c>
      <c r="N27" t="s">
        <v>1</v>
      </c>
    </row>
    <row r="28" spans="1:27">
      <c r="A28" s="1" t="s">
        <v>2</v>
      </c>
      <c r="B28" s="1">
        <v>10</v>
      </c>
      <c r="C28" s="1">
        <v>20</v>
      </c>
      <c r="D28" s="1">
        <v>40</v>
      </c>
      <c r="E28" s="1">
        <v>80</v>
      </c>
      <c r="F28" s="1">
        <v>10</v>
      </c>
      <c r="G28" s="1">
        <v>20</v>
      </c>
      <c r="H28" s="1">
        <v>40</v>
      </c>
      <c r="I28" s="1">
        <v>80</v>
      </c>
      <c r="J28" s="1">
        <v>10</v>
      </c>
      <c r="K28" s="1">
        <v>20</v>
      </c>
      <c r="L28" s="1">
        <v>40</v>
      </c>
      <c r="M28" s="1">
        <v>80</v>
      </c>
      <c r="N28" t="s">
        <v>3</v>
      </c>
      <c r="P28" t="s">
        <v>45</v>
      </c>
    </row>
    <row r="29" spans="1:27">
      <c r="A29" s="1">
        <v>45</v>
      </c>
      <c r="B29">
        <v>10</v>
      </c>
      <c r="C29">
        <v>3</v>
      </c>
      <c r="D29">
        <v>24</v>
      </c>
      <c r="E29">
        <v>170</v>
      </c>
      <c r="F29">
        <v>7</v>
      </c>
      <c r="G29">
        <v>14</v>
      </c>
      <c r="H29">
        <v>152</v>
      </c>
      <c r="I29">
        <v>5</v>
      </c>
      <c r="J29">
        <v>12</v>
      </c>
      <c r="K29">
        <v>3</v>
      </c>
      <c r="L29">
        <v>143</v>
      </c>
      <c r="M29">
        <v>2</v>
      </c>
      <c r="P29">
        <f>B29/10</f>
        <v>1</v>
      </c>
      <c r="Q29">
        <f t="shared" ref="Q29:AA29" si="8">C29/10</f>
        <v>0.3</v>
      </c>
      <c r="R29">
        <f t="shared" si="8"/>
        <v>2.4</v>
      </c>
      <c r="S29">
        <f t="shared" si="8"/>
        <v>17</v>
      </c>
      <c r="T29">
        <f t="shared" si="8"/>
        <v>0.7</v>
      </c>
      <c r="U29">
        <f t="shared" si="8"/>
        <v>1.4</v>
      </c>
      <c r="V29">
        <f t="shared" si="8"/>
        <v>15.2</v>
      </c>
      <c r="W29">
        <f t="shared" si="8"/>
        <v>0.5</v>
      </c>
      <c r="X29">
        <f t="shared" si="8"/>
        <v>1.2</v>
      </c>
      <c r="Y29">
        <f t="shared" si="8"/>
        <v>0.3</v>
      </c>
      <c r="Z29">
        <f t="shared" si="8"/>
        <v>14.3</v>
      </c>
      <c r="AA29">
        <f t="shared" si="8"/>
        <v>0.2</v>
      </c>
    </row>
    <row r="30" spans="1:27">
      <c r="A30" s="1">
        <v>46</v>
      </c>
      <c r="B30">
        <v>7</v>
      </c>
      <c r="C30">
        <v>5</v>
      </c>
      <c r="D30">
        <v>13</v>
      </c>
      <c r="E30">
        <v>100</v>
      </c>
      <c r="F30">
        <v>3</v>
      </c>
      <c r="G30">
        <v>7</v>
      </c>
      <c r="H30">
        <v>3</v>
      </c>
      <c r="I30">
        <v>1</v>
      </c>
      <c r="J30">
        <v>2</v>
      </c>
      <c r="K30">
        <v>3</v>
      </c>
      <c r="L30">
        <v>1</v>
      </c>
      <c r="M30">
        <v>2</v>
      </c>
      <c r="P30">
        <f t="shared" ref="P30:AA33" si="9">B31/10</f>
        <v>1.4</v>
      </c>
      <c r="Q30">
        <f t="shared" si="9"/>
        <v>1.3</v>
      </c>
      <c r="R30">
        <f t="shared" si="9"/>
        <v>13.1</v>
      </c>
      <c r="S30">
        <f t="shared" si="9"/>
        <v>18.100000000000001</v>
      </c>
      <c r="T30">
        <f t="shared" si="9"/>
        <v>1.5</v>
      </c>
      <c r="U30">
        <f t="shared" si="9"/>
        <v>4.5</v>
      </c>
      <c r="V30">
        <f t="shared" si="9"/>
        <v>20.7</v>
      </c>
      <c r="W30">
        <f t="shared" si="9"/>
        <v>9.4</v>
      </c>
      <c r="X30">
        <f t="shared" si="9"/>
        <v>2.8</v>
      </c>
      <c r="Y30">
        <f t="shared" si="9"/>
        <v>6.9</v>
      </c>
      <c r="Z30">
        <f t="shared" si="9"/>
        <v>18.2</v>
      </c>
      <c r="AA30">
        <f t="shared" si="9"/>
        <v>1</v>
      </c>
    </row>
    <row r="31" spans="1:27">
      <c r="A31" s="1">
        <v>57</v>
      </c>
      <c r="B31">
        <v>14</v>
      </c>
      <c r="C31">
        <v>13</v>
      </c>
      <c r="D31">
        <v>131</v>
      </c>
      <c r="E31">
        <v>181</v>
      </c>
      <c r="F31">
        <v>15</v>
      </c>
      <c r="G31">
        <v>45</v>
      </c>
      <c r="H31">
        <v>207</v>
      </c>
      <c r="I31">
        <v>94</v>
      </c>
      <c r="J31">
        <v>28</v>
      </c>
      <c r="K31">
        <v>69</v>
      </c>
      <c r="L31">
        <v>182</v>
      </c>
      <c r="M31">
        <v>10</v>
      </c>
      <c r="P31">
        <f t="shared" si="9"/>
        <v>1.5</v>
      </c>
      <c r="Q31">
        <f t="shared" si="9"/>
        <v>1.4</v>
      </c>
      <c r="R31">
        <f t="shared" si="9"/>
        <v>6.4</v>
      </c>
      <c r="S31">
        <f t="shared" si="9"/>
        <v>12.4</v>
      </c>
      <c r="T31">
        <f t="shared" si="9"/>
        <v>1.8</v>
      </c>
      <c r="U31">
        <f t="shared" si="9"/>
        <v>3.1</v>
      </c>
      <c r="V31">
        <f t="shared" si="9"/>
        <v>11.2</v>
      </c>
      <c r="W31">
        <f t="shared" si="9"/>
        <v>8.4</v>
      </c>
      <c r="X31">
        <f t="shared" si="9"/>
        <v>1.9</v>
      </c>
      <c r="Y31">
        <f t="shared" si="9"/>
        <v>3.2</v>
      </c>
      <c r="Z31">
        <f t="shared" si="9"/>
        <v>8.9</v>
      </c>
      <c r="AA31">
        <f t="shared" si="9"/>
        <v>8.5</v>
      </c>
    </row>
    <row r="32" spans="1:27">
      <c r="A32" s="1">
        <v>49</v>
      </c>
      <c r="B32">
        <v>15</v>
      </c>
      <c r="C32">
        <v>14</v>
      </c>
      <c r="D32">
        <v>64</v>
      </c>
      <c r="E32">
        <v>124</v>
      </c>
      <c r="F32">
        <v>18</v>
      </c>
      <c r="G32">
        <v>31</v>
      </c>
      <c r="H32">
        <v>112</v>
      </c>
      <c r="I32">
        <v>84</v>
      </c>
      <c r="J32">
        <v>19</v>
      </c>
      <c r="K32">
        <v>32</v>
      </c>
      <c r="L32">
        <v>89</v>
      </c>
      <c r="M32">
        <v>85</v>
      </c>
      <c r="P32">
        <f t="shared" si="9"/>
        <v>0.5</v>
      </c>
      <c r="Q32">
        <f t="shared" si="9"/>
        <v>0.4</v>
      </c>
      <c r="R32">
        <f t="shared" si="9"/>
        <v>0.1</v>
      </c>
      <c r="S32">
        <f t="shared" si="9"/>
        <v>6.7</v>
      </c>
      <c r="T32">
        <f t="shared" si="9"/>
        <v>0.8</v>
      </c>
      <c r="U32">
        <f t="shared" si="9"/>
        <v>1.2</v>
      </c>
      <c r="V32">
        <f t="shared" si="9"/>
        <v>3.1</v>
      </c>
      <c r="W32">
        <f t="shared" si="9"/>
        <v>16.100000000000001</v>
      </c>
      <c r="X32">
        <f t="shared" si="9"/>
        <v>0.8</v>
      </c>
      <c r="Y32">
        <f t="shared" si="9"/>
        <v>0.9</v>
      </c>
      <c r="Z32">
        <f t="shared" si="9"/>
        <v>1.7</v>
      </c>
      <c r="AA32">
        <f t="shared" si="9"/>
        <v>0.6</v>
      </c>
    </row>
    <row r="33" spans="1:27">
      <c r="A33" s="1">
        <v>52</v>
      </c>
      <c r="B33">
        <v>5</v>
      </c>
      <c r="C33">
        <v>4</v>
      </c>
      <c r="D33">
        <v>1</v>
      </c>
      <c r="E33">
        <v>67</v>
      </c>
      <c r="F33">
        <v>8</v>
      </c>
      <c r="G33">
        <v>12</v>
      </c>
      <c r="H33">
        <v>31</v>
      </c>
      <c r="I33">
        <v>161</v>
      </c>
      <c r="J33">
        <v>8</v>
      </c>
      <c r="K33">
        <v>9</v>
      </c>
      <c r="L33">
        <v>17</v>
      </c>
      <c r="M33">
        <v>6</v>
      </c>
      <c r="P33">
        <f t="shared" si="9"/>
        <v>1.1000000000000001</v>
      </c>
      <c r="Q33">
        <f t="shared" si="9"/>
        <v>0.2</v>
      </c>
      <c r="R33">
        <f t="shared" si="9"/>
        <v>0.2</v>
      </c>
      <c r="S33">
        <f t="shared" si="9"/>
        <v>0.1</v>
      </c>
      <c r="T33">
        <f t="shared" si="9"/>
        <v>0.9</v>
      </c>
      <c r="U33">
        <f t="shared" si="9"/>
        <v>0.4</v>
      </c>
      <c r="V33">
        <f t="shared" si="9"/>
        <v>0.2</v>
      </c>
      <c r="W33">
        <f t="shared" si="9"/>
        <v>0.3</v>
      </c>
      <c r="X33">
        <f t="shared" si="9"/>
        <v>0.7</v>
      </c>
      <c r="Y33">
        <f t="shared" si="9"/>
        <v>0.4</v>
      </c>
      <c r="Z33">
        <f t="shared" si="9"/>
        <v>0.4</v>
      </c>
      <c r="AA33">
        <f t="shared" si="9"/>
        <v>1.9</v>
      </c>
    </row>
    <row r="34" spans="1:27">
      <c r="A34" s="1">
        <v>53</v>
      </c>
      <c r="B34">
        <v>11</v>
      </c>
      <c r="C34">
        <v>2</v>
      </c>
      <c r="D34">
        <v>2</v>
      </c>
      <c r="E34">
        <v>1</v>
      </c>
      <c r="F34">
        <v>9</v>
      </c>
      <c r="G34">
        <v>4</v>
      </c>
      <c r="H34">
        <v>2</v>
      </c>
      <c r="I34">
        <v>3</v>
      </c>
      <c r="J34">
        <v>7</v>
      </c>
      <c r="K34">
        <v>4</v>
      </c>
      <c r="L34">
        <v>4</v>
      </c>
      <c r="M34">
        <v>19</v>
      </c>
      <c r="P34">
        <f t="shared" ref="P34:AA37" si="10">B36/10</f>
        <v>2</v>
      </c>
      <c r="Q34">
        <f t="shared" si="10"/>
        <v>0.9</v>
      </c>
      <c r="R34">
        <f t="shared" si="10"/>
        <v>7.2</v>
      </c>
      <c r="S34">
        <f t="shared" si="10"/>
        <v>11.9</v>
      </c>
      <c r="T34">
        <f t="shared" si="10"/>
        <v>3.1</v>
      </c>
      <c r="U34">
        <f t="shared" si="10"/>
        <v>0.6</v>
      </c>
      <c r="V34">
        <f t="shared" si="10"/>
        <v>4.5999999999999996</v>
      </c>
      <c r="W34">
        <f t="shared" si="10"/>
        <v>2.4</v>
      </c>
      <c r="X34">
        <f t="shared" si="10"/>
        <v>1.2</v>
      </c>
      <c r="Y34">
        <f t="shared" si="10"/>
        <v>3.2</v>
      </c>
      <c r="Z34">
        <f t="shared" si="10"/>
        <v>5.0999999999999996</v>
      </c>
      <c r="AA34">
        <f t="shared" si="10"/>
        <v>3.8</v>
      </c>
    </row>
    <row r="35" spans="1:27">
      <c r="A35" s="1">
        <v>54</v>
      </c>
      <c r="B35">
        <v>4</v>
      </c>
      <c r="C35">
        <v>2</v>
      </c>
      <c r="D35">
        <v>2</v>
      </c>
      <c r="E35">
        <v>9</v>
      </c>
      <c r="F35">
        <v>18</v>
      </c>
      <c r="G35">
        <v>1</v>
      </c>
      <c r="H35">
        <v>1</v>
      </c>
      <c r="I35">
        <v>5</v>
      </c>
      <c r="P35">
        <f t="shared" si="10"/>
        <v>0.6</v>
      </c>
      <c r="Q35">
        <f t="shared" si="10"/>
        <v>0.6</v>
      </c>
      <c r="R35">
        <f t="shared" si="10"/>
        <v>0.4</v>
      </c>
      <c r="S35">
        <f t="shared" si="10"/>
        <v>0.2</v>
      </c>
      <c r="T35">
        <f t="shared" si="10"/>
        <v>1.4</v>
      </c>
      <c r="U35">
        <f t="shared" si="10"/>
        <v>6</v>
      </c>
      <c r="V35">
        <f t="shared" si="10"/>
        <v>27</v>
      </c>
      <c r="W35">
        <f t="shared" si="10"/>
        <v>22.5</v>
      </c>
      <c r="X35">
        <f t="shared" si="10"/>
        <v>0.7</v>
      </c>
      <c r="Y35">
        <f t="shared" si="10"/>
        <v>0.1</v>
      </c>
      <c r="Z35">
        <f t="shared" si="10"/>
        <v>0.6</v>
      </c>
      <c r="AA35">
        <f t="shared" si="10"/>
        <v>0.7</v>
      </c>
    </row>
    <row r="36" spans="1:27">
      <c r="A36" s="1">
        <v>55</v>
      </c>
      <c r="B36">
        <v>20</v>
      </c>
      <c r="C36">
        <v>9</v>
      </c>
      <c r="D36">
        <v>72</v>
      </c>
      <c r="E36">
        <v>119</v>
      </c>
      <c r="F36">
        <v>31</v>
      </c>
      <c r="G36">
        <v>6</v>
      </c>
      <c r="H36">
        <v>46</v>
      </c>
      <c r="I36">
        <v>24</v>
      </c>
      <c r="J36">
        <v>12</v>
      </c>
      <c r="K36">
        <v>32</v>
      </c>
      <c r="L36">
        <v>51</v>
      </c>
      <c r="M36">
        <v>38</v>
      </c>
      <c r="P36">
        <f t="shared" si="10"/>
        <v>2.1</v>
      </c>
      <c r="Q36">
        <f t="shared" si="10"/>
        <v>3</v>
      </c>
      <c r="R36">
        <f t="shared" si="10"/>
        <v>39.5</v>
      </c>
      <c r="S36">
        <f t="shared" si="10"/>
        <v>29.6</v>
      </c>
      <c r="T36">
        <f t="shared" si="10"/>
        <v>2.2999999999999998</v>
      </c>
      <c r="U36">
        <f t="shared" si="10"/>
        <v>1.9</v>
      </c>
      <c r="V36">
        <f t="shared" si="10"/>
        <v>28.4</v>
      </c>
      <c r="W36">
        <f t="shared" si="10"/>
        <v>7.5</v>
      </c>
      <c r="X36">
        <f t="shared" si="10"/>
        <v>2.8</v>
      </c>
      <c r="Y36">
        <f t="shared" si="10"/>
        <v>5</v>
      </c>
      <c r="Z36">
        <f t="shared" si="10"/>
        <v>38.700000000000003</v>
      </c>
      <c r="AA36">
        <f t="shared" si="10"/>
        <v>10.9</v>
      </c>
    </row>
    <row r="37" spans="1:27">
      <c r="A37" s="1">
        <v>59</v>
      </c>
      <c r="B37">
        <v>6</v>
      </c>
      <c r="C37">
        <v>6</v>
      </c>
      <c r="D37">
        <v>4</v>
      </c>
      <c r="E37">
        <v>2</v>
      </c>
      <c r="F37">
        <v>14</v>
      </c>
      <c r="G37">
        <v>60</v>
      </c>
      <c r="H37">
        <v>270</v>
      </c>
      <c r="I37">
        <v>225</v>
      </c>
      <c r="J37">
        <v>7</v>
      </c>
      <c r="K37">
        <v>1</v>
      </c>
      <c r="L37">
        <v>6</v>
      </c>
      <c r="M37">
        <v>7</v>
      </c>
      <c r="P37">
        <f t="shared" si="10"/>
        <v>2.6</v>
      </c>
      <c r="Q37">
        <f t="shared" si="10"/>
        <v>2.8</v>
      </c>
      <c r="R37">
        <f t="shared" si="10"/>
        <v>37.700000000000003</v>
      </c>
      <c r="S37">
        <f t="shared" si="10"/>
        <v>21.3</v>
      </c>
      <c r="T37">
        <f t="shared" si="10"/>
        <v>2.6</v>
      </c>
      <c r="U37">
        <f t="shared" si="10"/>
        <v>3.6</v>
      </c>
      <c r="V37">
        <f t="shared" si="10"/>
        <v>29.8</v>
      </c>
      <c r="W37">
        <f t="shared" si="10"/>
        <v>23</v>
      </c>
      <c r="X37">
        <f t="shared" si="10"/>
        <v>3.8</v>
      </c>
      <c r="Y37">
        <f t="shared" si="10"/>
        <v>11.8</v>
      </c>
      <c r="Z37">
        <f t="shared" si="10"/>
        <v>37.799999999999997</v>
      </c>
      <c r="AA37">
        <f t="shared" si="10"/>
        <v>0.6</v>
      </c>
    </row>
    <row r="38" spans="1:27">
      <c r="A38" s="1">
        <v>61</v>
      </c>
      <c r="B38">
        <v>21</v>
      </c>
      <c r="C38">
        <v>30</v>
      </c>
      <c r="D38">
        <v>395</v>
      </c>
      <c r="E38">
        <v>296</v>
      </c>
      <c r="F38">
        <v>23</v>
      </c>
      <c r="G38">
        <v>19</v>
      </c>
      <c r="H38">
        <v>284</v>
      </c>
      <c r="I38">
        <v>75</v>
      </c>
      <c r="J38">
        <v>28</v>
      </c>
      <c r="K38">
        <v>50</v>
      </c>
      <c r="L38">
        <v>387</v>
      </c>
      <c r="M38">
        <v>109</v>
      </c>
    </row>
    <row r="39" spans="1:27">
      <c r="A39" s="1">
        <v>62</v>
      </c>
      <c r="B39">
        <v>26</v>
      </c>
      <c r="C39">
        <v>28</v>
      </c>
      <c r="D39">
        <v>377</v>
      </c>
      <c r="E39">
        <v>213</v>
      </c>
      <c r="F39">
        <v>26</v>
      </c>
      <c r="G39">
        <v>36</v>
      </c>
      <c r="H39">
        <v>298</v>
      </c>
      <c r="I39">
        <v>230</v>
      </c>
      <c r="J39">
        <v>38</v>
      </c>
      <c r="K39">
        <v>118</v>
      </c>
      <c r="L39">
        <v>378</v>
      </c>
      <c r="M39">
        <v>6</v>
      </c>
    </row>
    <row r="41" spans="1:27">
      <c r="A41" t="s">
        <v>4</v>
      </c>
      <c r="B41">
        <f>AVERAGE(B29:B39)</f>
        <v>12.636363636363637</v>
      </c>
      <c r="C41">
        <f t="shared" ref="C41:M41" si="11">AVERAGE(C29:C39)</f>
        <v>10.545454545454545</v>
      </c>
      <c r="D41">
        <f t="shared" si="11"/>
        <v>98.63636363636364</v>
      </c>
      <c r="E41">
        <f t="shared" si="11"/>
        <v>116.54545454545455</v>
      </c>
      <c r="F41">
        <f t="shared" si="11"/>
        <v>15.636363636363637</v>
      </c>
      <c r="G41">
        <f t="shared" si="11"/>
        <v>21.363636363636363</v>
      </c>
      <c r="H41">
        <f t="shared" si="11"/>
        <v>127.81818181818181</v>
      </c>
      <c r="I41">
        <f t="shared" si="11"/>
        <v>82.454545454545453</v>
      </c>
      <c r="J41">
        <f t="shared" si="11"/>
        <v>16.100000000000001</v>
      </c>
      <c r="K41">
        <f t="shared" si="11"/>
        <v>32.1</v>
      </c>
      <c r="L41">
        <f t="shared" si="11"/>
        <v>125.8</v>
      </c>
      <c r="M41">
        <f t="shared" si="11"/>
        <v>28.4</v>
      </c>
    </row>
    <row r="42" spans="1:27">
      <c r="A42" t="s">
        <v>5</v>
      </c>
      <c r="B42">
        <f>STDEV(B29:B39)</f>
        <v>7.2701131665570005</v>
      </c>
      <c r="C42">
        <f t="shared" ref="C42:M42" si="12">STDEV(C29:C39)</f>
        <v>10.003635702719651</v>
      </c>
      <c r="D42">
        <f t="shared" si="12"/>
        <v>147.76486235047406</v>
      </c>
      <c r="E42">
        <f t="shared" si="12"/>
        <v>94.523397776808281</v>
      </c>
      <c r="F42">
        <f t="shared" si="12"/>
        <v>8.6518521401226831</v>
      </c>
      <c r="G42">
        <f t="shared" si="12"/>
        <v>19.143002519316177</v>
      </c>
      <c r="H42">
        <f t="shared" si="12"/>
        <v>120.0981416857215</v>
      </c>
      <c r="I42">
        <f t="shared" si="12"/>
        <v>87.642870373309478</v>
      </c>
      <c r="J42">
        <f t="shared" si="12"/>
        <v>11.713714658941932</v>
      </c>
      <c r="K42">
        <f t="shared" si="12"/>
        <v>38.071424104350669</v>
      </c>
      <c r="L42">
        <f t="shared" si="12"/>
        <v>148.63587124991807</v>
      </c>
      <c r="M42">
        <f t="shared" si="12"/>
        <v>38.114447537792159</v>
      </c>
    </row>
    <row r="43" spans="1:27">
      <c r="A43" t="s">
        <v>6</v>
      </c>
      <c r="B43">
        <f>COUNT(B29:B39)</f>
        <v>11</v>
      </c>
      <c r="C43">
        <f t="shared" ref="C43:M43" si="13">COUNT(C29:C39)</f>
        <v>11</v>
      </c>
      <c r="D43">
        <f t="shared" si="13"/>
        <v>11</v>
      </c>
      <c r="E43">
        <f t="shared" si="13"/>
        <v>11</v>
      </c>
      <c r="F43">
        <f t="shared" si="13"/>
        <v>11</v>
      </c>
      <c r="G43">
        <f t="shared" si="13"/>
        <v>11</v>
      </c>
      <c r="H43">
        <f t="shared" si="13"/>
        <v>11</v>
      </c>
      <c r="I43">
        <f t="shared" si="13"/>
        <v>11</v>
      </c>
      <c r="J43">
        <f t="shared" si="13"/>
        <v>10</v>
      </c>
      <c r="K43">
        <f t="shared" si="13"/>
        <v>10</v>
      </c>
      <c r="L43">
        <f t="shared" si="13"/>
        <v>10</v>
      </c>
      <c r="M43">
        <f t="shared" si="13"/>
        <v>10</v>
      </c>
    </row>
    <row r="44" spans="1:27">
      <c r="A44" t="s">
        <v>7</v>
      </c>
      <c r="B44">
        <f>B42/SQRT(B43)</f>
        <v>2.192021596081104</v>
      </c>
      <c r="C44">
        <f t="shared" ref="C44:M44" si="14">C42/SQRT(C43)</f>
        <v>3.0162096513931229</v>
      </c>
      <c r="D44">
        <f t="shared" si="14"/>
        <v>44.552782328639594</v>
      </c>
      <c r="E44">
        <f t="shared" si="14"/>
        <v>28.499876757744257</v>
      </c>
      <c r="F44">
        <f t="shared" si="14"/>
        <v>2.6086315718563919</v>
      </c>
      <c r="G44">
        <f t="shared" si="14"/>
        <v>5.7718324288545366</v>
      </c>
      <c r="H44">
        <f t="shared" si="14"/>
        <v>36.210952180952653</v>
      </c>
      <c r="I44">
        <f t="shared" si="14"/>
        <v>26.425319688911184</v>
      </c>
      <c r="J44">
        <f t="shared" si="14"/>
        <v>3.7042018183558936</v>
      </c>
      <c r="K44">
        <f t="shared" si="14"/>
        <v>12.039241393598406</v>
      </c>
      <c r="L44">
        <f t="shared" si="14"/>
        <v>47.002789515327933</v>
      </c>
      <c r="M44">
        <f t="shared" si="14"/>
        <v>12.052846597841983</v>
      </c>
    </row>
    <row r="46" spans="1:27">
      <c r="A46" s="1" t="s">
        <v>8</v>
      </c>
    </row>
    <row r="47" spans="1:27">
      <c r="B47">
        <f>B41/10</f>
        <v>1.2636363636363637</v>
      </c>
      <c r="C47">
        <f t="shared" ref="C47:M47" si="15">C41/10</f>
        <v>1.0545454545454545</v>
      </c>
      <c r="D47">
        <f t="shared" si="15"/>
        <v>9.8636363636363633</v>
      </c>
      <c r="E47">
        <f t="shared" si="15"/>
        <v>11.654545454545454</v>
      </c>
      <c r="F47">
        <f t="shared" si="15"/>
        <v>1.5636363636363637</v>
      </c>
      <c r="G47">
        <f t="shared" si="15"/>
        <v>2.1363636363636362</v>
      </c>
      <c r="H47">
        <f t="shared" si="15"/>
        <v>12.781818181818181</v>
      </c>
      <c r="I47">
        <f t="shared" si="15"/>
        <v>8.245454545454546</v>
      </c>
      <c r="J47">
        <f t="shared" si="15"/>
        <v>1.61</v>
      </c>
      <c r="K47">
        <f t="shared" si="15"/>
        <v>3.21</v>
      </c>
      <c r="L47">
        <f t="shared" si="15"/>
        <v>12.58</v>
      </c>
      <c r="M47">
        <f t="shared" si="15"/>
        <v>2.84</v>
      </c>
    </row>
    <row r="49" spans="1:27">
      <c r="A49" t="s">
        <v>11</v>
      </c>
    </row>
    <row r="50" spans="1:27">
      <c r="B50" s="1">
        <v>2.5</v>
      </c>
      <c r="C50" s="1">
        <v>2.5</v>
      </c>
      <c r="D50" s="1">
        <v>2.5</v>
      </c>
      <c r="E50" s="1">
        <v>2.5</v>
      </c>
      <c r="F50" s="1">
        <v>5</v>
      </c>
      <c r="G50" s="1">
        <v>5</v>
      </c>
      <c r="H50" s="1">
        <v>5</v>
      </c>
      <c r="I50" s="1">
        <v>5</v>
      </c>
      <c r="J50" s="1">
        <v>10</v>
      </c>
      <c r="K50" s="1">
        <v>10</v>
      </c>
      <c r="L50" s="1">
        <v>10</v>
      </c>
      <c r="M50" s="1">
        <v>10</v>
      </c>
      <c r="N50" t="s">
        <v>1</v>
      </c>
    </row>
    <row r="51" spans="1:27">
      <c r="A51" s="1" t="s">
        <v>2</v>
      </c>
      <c r="B51" s="1">
        <v>10</v>
      </c>
      <c r="C51" s="1">
        <v>20</v>
      </c>
      <c r="D51" s="1">
        <v>40</v>
      </c>
      <c r="E51" s="1">
        <v>80</v>
      </c>
      <c r="F51" s="1">
        <v>10</v>
      </c>
      <c r="G51" s="1">
        <v>20</v>
      </c>
      <c r="H51" s="1">
        <v>40</v>
      </c>
      <c r="I51" s="1">
        <v>80</v>
      </c>
      <c r="J51" s="1">
        <v>10</v>
      </c>
      <c r="K51" s="1">
        <v>20</v>
      </c>
      <c r="L51" s="1">
        <v>40</v>
      </c>
      <c r="M51" s="1">
        <v>80</v>
      </c>
      <c r="N51" t="s">
        <v>3</v>
      </c>
      <c r="P51" t="s">
        <v>45</v>
      </c>
    </row>
    <row r="52" spans="1:27">
      <c r="A52" s="1">
        <v>45</v>
      </c>
      <c r="B52">
        <v>6</v>
      </c>
      <c r="C52">
        <v>13</v>
      </c>
      <c r="D52">
        <v>43</v>
      </c>
      <c r="E52">
        <v>126</v>
      </c>
      <c r="F52">
        <v>16</v>
      </c>
      <c r="G52">
        <v>15</v>
      </c>
      <c r="H52">
        <v>92</v>
      </c>
      <c r="I52">
        <v>13</v>
      </c>
      <c r="J52">
        <v>4</v>
      </c>
      <c r="K52">
        <v>13</v>
      </c>
      <c r="L52">
        <v>32</v>
      </c>
      <c r="M52">
        <v>4</v>
      </c>
      <c r="P52">
        <f>B52/10</f>
        <v>0.6</v>
      </c>
      <c r="Q52">
        <f t="shared" ref="Q52:AA52" si="16">C52/10</f>
        <v>1.3</v>
      </c>
      <c r="R52">
        <f t="shared" si="16"/>
        <v>4.3</v>
      </c>
      <c r="S52">
        <f t="shared" si="16"/>
        <v>12.6</v>
      </c>
      <c r="T52">
        <f t="shared" si="16"/>
        <v>1.6</v>
      </c>
      <c r="U52">
        <f t="shared" si="16"/>
        <v>1.5</v>
      </c>
      <c r="V52">
        <f t="shared" si="16"/>
        <v>9.1999999999999993</v>
      </c>
      <c r="W52">
        <f t="shared" si="16"/>
        <v>1.3</v>
      </c>
      <c r="X52">
        <f t="shared" si="16"/>
        <v>0.4</v>
      </c>
      <c r="Y52">
        <f t="shared" si="16"/>
        <v>1.3</v>
      </c>
      <c r="Z52">
        <f t="shared" si="16"/>
        <v>3.2</v>
      </c>
      <c r="AA52">
        <f t="shared" si="16"/>
        <v>0.4</v>
      </c>
    </row>
    <row r="53" spans="1:27">
      <c r="A53" s="1">
        <v>46</v>
      </c>
      <c r="B53">
        <v>4</v>
      </c>
      <c r="C53">
        <v>0</v>
      </c>
      <c r="D53">
        <v>1</v>
      </c>
      <c r="E53">
        <v>1</v>
      </c>
      <c r="P53">
        <f t="shared" ref="P53:AA60" si="17">B54/10</f>
        <v>2</v>
      </c>
      <c r="Q53">
        <f t="shared" si="17"/>
        <v>3.2</v>
      </c>
      <c r="R53">
        <f t="shared" si="17"/>
        <v>10.7</v>
      </c>
      <c r="S53">
        <f t="shared" si="17"/>
        <v>14.1</v>
      </c>
      <c r="T53">
        <f t="shared" si="17"/>
        <v>1</v>
      </c>
      <c r="U53">
        <f t="shared" si="17"/>
        <v>4.9000000000000004</v>
      </c>
      <c r="V53">
        <f t="shared" si="17"/>
        <v>11.5</v>
      </c>
      <c r="W53">
        <f t="shared" si="17"/>
        <v>14.2</v>
      </c>
      <c r="X53">
        <f t="shared" si="17"/>
        <v>2.9</v>
      </c>
      <c r="Y53">
        <f t="shared" si="17"/>
        <v>8.1999999999999993</v>
      </c>
      <c r="Z53">
        <f t="shared" si="17"/>
        <v>7.1</v>
      </c>
      <c r="AA53">
        <f t="shared" si="17"/>
        <v>1.3</v>
      </c>
    </row>
    <row r="54" spans="1:27">
      <c r="A54" s="1">
        <v>57</v>
      </c>
      <c r="B54">
        <v>20</v>
      </c>
      <c r="C54">
        <v>32</v>
      </c>
      <c r="D54">
        <v>107</v>
      </c>
      <c r="E54">
        <v>141</v>
      </c>
      <c r="F54">
        <v>10</v>
      </c>
      <c r="G54">
        <v>49</v>
      </c>
      <c r="H54">
        <v>115</v>
      </c>
      <c r="I54">
        <v>142</v>
      </c>
      <c r="J54">
        <v>29</v>
      </c>
      <c r="K54">
        <v>82</v>
      </c>
      <c r="L54">
        <v>71</v>
      </c>
      <c r="M54">
        <v>13</v>
      </c>
      <c r="P54">
        <f t="shared" si="17"/>
        <v>1.5</v>
      </c>
      <c r="Q54">
        <f t="shared" si="17"/>
        <v>1.3</v>
      </c>
      <c r="R54">
        <f t="shared" si="17"/>
        <v>6.7</v>
      </c>
      <c r="S54">
        <f t="shared" si="17"/>
        <v>7.4</v>
      </c>
      <c r="T54">
        <f t="shared" si="17"/>
        <v>1.6</v>
      </c>
      <c r="U54">
        <f t="shared" si="17"/>
        <v>1.7</v>
      </c>
      <c r="V54">
        <f t="shared" si="17"/>
        <v>3.5</v>
      </c>
      <c r="W54">
        <f t="shared" si="17"/>
        <v>0.9</v>
      </c>
      <c r="X54">
        <f t="shared" si="17"/>
        <v>1.4</v>
      </c>
      <c r="Y54">
        <f t="shared" si="17"/>
        <v>2.1</v>
      </c>
      <c r="Z54">
        <f t="shared" si="17"/>
        <v>3</v>
      </c>
      <c r="AA54">
        <f t="shared" si="17"/>
        <v>0.5</v>
      </c>
    </row>
    <row r="55" spans="1:27">
      <c r="A55" s="1">
        <v>49</v>
      </c>
      <c r="B55">
        <v>15</v>
      </c>
      <c r="C55">
        <v>13</v>
      </c>
      <c r="D55">
        <v>67</v>
      </c>
      <c r="E55">
        <v>74</v>
      </c>
      <c r="F55">
        <v>16</v>
      </c>
      <c r="G55">
        <v>17</v>
      </c>
      <c r="H55">
        <v>35</v>
      </c>
      <c r="I55">
        <v>9</v>
      </c>
      <c r="J55">
        <v>14</v>
      </c>
      <c r="K55">
        <v>21</v>
      </c>
      <c r="L55">
        <v>30</v>
      </c>
      <c r="M55">
        <v>5</v>
      </c>
      <c r="P55">
        <f t="shared" si="17"/>
        <v>1</v>
      </c>
      <c r="Q55">
        <f t="shared" si="17"/>
        <v>1.2</v>
      </c>
      <c r="R55">
        <f t="shared" si="17"/>
        <v>0</v>
      </c>
      <c r="S55">
        <f t="shared" si="17"/>
        <v>13.7</v>
      </c>
      <c r="T55">
        <f t="shared" si="17"/>
        <v>0.8</v>
      </c>
      <c r="U55">
        <f t="shared" si="17"/>
        <v>0.7</v>
      </c>
      <c r="V55">
        <f t="shared" si="17"/>
        <v>0.3</v>
      </c>
      <c r="W55">
        <f t="shared" si="17"/>
        <v>1.6</v>
      </c>
      <c r="X55">
        <f t="shared" si="17"/>
        <v>0.8</v>
      </c>
      <c r="Y55">
        <f t="shared" si="17"/>
        <v>0.7</v>
      </c>
      <c r="Z55">
        <f t="shared" si="17"/>
        <v>0.6</v>
      </c>
      <c r="AA55">
        <f t="shared" si="17"/>
        <v>1.3</v>
      </c>
    </row>
    <row r="56" spans="1:27">
      <c r="A56" s="1">
        <v>52</v>
      </c>
      <c r="B56">
        <v>10</v>
      </c>
      <c r="C56">
        <v>12</v>
      </c>
      <c r="D56">
        <v>0</v>
      </c>
      <c r="E56">
        <v>137</v>
      </c>
      <c r="F56">
        <v>8</v>
      </c>
      <c r="G56">
        <v>7</v>
      </c>
      <c r="H56">
        <v>3</v>
      </c>
      <c r="I56">
        <v>16</v>
      </c>
      <c r="J56">
        <v>8</v>
      </c>
      <c r="K56">
        <v>7</v>
      </c>
      <c r="L56">
        <v>6</v>
      </c>
      <c r="M56">
        <v>13</v>
      </c>
      <c r="P56">
        <f t="shared" si="17"/>
        <v>1</v>
      </c>
      <c r="Q56">
        <f t="shared" si="17"/>
        <v>0.9</v>
      </c>
      <c r="R56">
        <f t="shared" si="17"/>
        <v>0.7</v>
      </c>
      <c r="S56">
        <f t="shared" si="17"/>
        <v>4.5999999999999996</v>
      </c>
      <c r="T56">
        <f t="shared" si="17"/>
        <v>1.7</v>
      </c>
      <c r="U56">
        <f t="shared" si="17"/>
        <v>0.1</v>
      </c>
      <c r="V56">
        <f t="shared" si="17"/>
        <v>5.0999999999999996</v>
      </c>
      <c r="W56">
        <f t="shared" si="17"/>
        <v>0</v>
      </c>
      <c r="X56">
        <f t="shared" si="17"/>
        <v>1.1000000000000001</v>
      </c>
      <c r="Y56">
        <f t="shared" si="17"/>
        <v>0.6</v>
      </c>
      <c r="Z56">
        <f t="shared" si="17"/>
        <v>3.9</v>
      </c>
      <c r="AA56">
        <f t="shared" si="17"/>
        <v>0.3</v>
      </c>
    </row>
    <row r="57" spans="1:27">
      <c r="A57" s="1">
        <v>53</v>
      </c>
      <c r="B57">
        <v>10</v>
      </c>
      <c r="C57">
        <v>9</v>
      </c>
      <c r="D57">
        <v>7</v>
      </c>
      <c r="E57">
        <v>46</v>
      </c>
      <c r="F57">
        <v>17</v>
      </c>
      <c r="G57">
        <v>1</v>
      </c>
      <c r="H57">
        <v>51</v>
      </c>
      <c r="I57">
        <v>0</v>
      </c>
      <c r="J57">
        <v>11</v>
      </c>
      <c r="K57">
        <v>6</v>
      </c>
      <c r="L57">
        <v>39</v>
      </c>
      <c r="M57">
        <v>3</v>
      </c>
      <c r="P57">
        <f t="shared" si="17"/>
        <v>1.2</v>
      </c>
      <c r="Q57">
        <f t="shared" si="17"/>
        <v>2.2000000000000002</v>
      </c>
      <c r="R57">
        <f t="shared" si="17"/>
        <v>10.7</v>
      </c>
      <c r="S57">
        <f t="shared" si="17"/>
        <v>9.3000000000000007</v>
      </c>
      <c r="T57">
        <f t="shared" si="17"/>
        <v>1.6</v>
      </c>
      <c r="U57">
        <f t="shared" si="17"/>
        <v>0.9</v>
      </c>
      <c r="V57">
        <f t="shared" si="17"/>
        <v>2.2999999999999998</v>
      </c>
      <c r="W57">
        <f t="shared" si="17"/>
        <v>3.5</v>
      </c>
      <c r="X57">
        <f t="shared" si="17"/>
        <v>0.6</v>
      </c>
      <c r="Y57">
        <f t="shared" si="17"/>
        <v>2.2000000000000002</v>
      </c>
      <c r="Z57">
        <f t="shared" si="17"/>
        <v>1.9</v>
      </c>
      <c r="AA57">
        <f t="shared" si="17"/>
        <v>2.1</v>
      </c>
    </row>
    <row r="58" spans="1:27">
      <c r="A58" s="1">
        <v>55</v>
      </c>
      <c r="B58">
        <v>12</v>
      </c>
      <c r="C58">
        <v>22</v>
      </c>
      <c r="D58">
        <v>107</v>
      </c>
      <c r="E58">
        <v>93</v>
      </c>
      <c r="F58">
        <v>16</v>
      </c>
      <c r="G58">
        <v>9</v>
      </c>
      <c r="H58">
        <v>23</v>
      </c>
      <c r="I58">
        <v>35</v>
      </c>
      <c r="J58">
        <v>6</v>
      </c>
      <c r="K58">
        <v>22</v>
      </c>
      <c r="L58">
        <v>19</v>
      </c>
      <c r="M58">
        <v>21</v>
      </c>
      <c r="P58">
        <f t="shared" si="17"/>
        <v>0.9</v>
      </c>
      <c r="Q58">
        <f t="shared" si="17"/>
        <v>2.2000000000000002</v>
      </c>
      <c r="R58">
        <f t="shared" si="17"/>
        <v>13.9</v>
      </c>
      <c r="S58">
        <f t="shared" si="17"/>
        <v>11</v>
      </c>
      <c r="T58">
        <f t="shared" si="17"/>
        <v>4.9000000000000004</v>
      </c>
      <c r="U58">
        <f t="shared" si="17"/>
        <v>8.1999999999999993</v>
      </c>
      <c r="V58">
        <f t="shared" si="17"/>
        <v>17</v>
      </c>
      <c r="W58">
        <f t="shared" si="17"/>
        <v>10.199999999999999</v>
      </c>
      <c r="X58">
        <f t="shared" si="17"/>
        <v>3.6</v>
      </c>
      <c r="Y58">
        <f t="shared" si="17"/>
        <v>3.2</v>
      </c>
      <c r="Z58">
        <f t="shared" si="17"/>
        <v>17.899999999999999</v>
      </c>
      <c r="AA58">
        <f t="shared" si="17"/>
        <v>4.7</v>
      </c>
    </row>
    <row r="59" spans="1:27">
      <c r="A59" s="1">
        <v>59</v>
      </c>
      <c r="B59">
        <v>9</v>
      </c>
      <c r="C59">
        <v>22</v>
      </c>
      <c r="D59">
        <v>139</v>
      </c>
      <c r="E59">
        <v>110</v>
      </c>
      <c r="F59">
        <v>49</v>
      </c>
      <c r="G59">
        <v>82</v>
      </c>
      <c r="H59">
        <v>170</v>
      </c>
      <c r="I59">
        <v>102</v>
      </c>
      <c r="J59">
        <v>36</v>
      </c>
      <c r="K59">
        <v>32</v>
      </c>
      <c r="L59">
        <v>179</v>
      </c>
      <c r="M59">
        <v>47</v>
      </c>
      <c r="P59">
        <f t="shared" si="17"/>
        <v>1.3</v>
      </c>
      <c r="Q59">
        <f t="shared" si="17"/>
        <v>0.7</v>
      </c>
      <c r="R59">
        <f t="shared" si="17"/>
        <v>2.2999999999999998</v>
      </c>
      <c r="S59">
        <f t="shared" si="17"/>
        <v>1.4</v>
      </c>
      <c r="T59">
        <f t="shared" si="17"/>
        <v>1.5</v>
      </c>
      <c r="U59">
        <f t="shared" si="17"/>
        <v>4</v>
      </c>
      <c r="V59">
        <f t="shared" si="17"/>
        <v>17.100000000000001</v>
      </c>
      <c r="W59">
        <f t="shared" si="17"/>
        <v>5.5</v>
      </c>
      <c r="X59">
        <f t="shared" si="17"/>
        <v>0.8</v>
      </c>
      <c r="Y59">
        <f t="shared" si="17"/>
        <v>0.8</v>
      </c>
      <c r="Z59">
        <f t="shared" si="17"/>
        <v>5.8</v>
      </c>
      <c r="AA59">
        <f t="shared" si="17"/>
        <v>0.8</v>
      </c>
    </row>
    <row r="60" spans="1:27">
      <c r="A60" s="1">
        <v>61</v>
      </c>
      <c r="B60">
        <v>13</v>
      </c>
      <c r="C60">
        <v>7</v>
      </c>
      <c r="D60">
        <v>23</v>
      </c>
      <c r="E60">
        <v>14</v>
      </c>
      <c r="F60">
        <v>15</v>
      </c>
      <c r="G60">
        <v>40</v>
      </c>
      <c r="H60">
        <v>171</v>
      </c>
      <c r="I60">
        <v>55</v>
      </c>
      <c r="J60">
        <v>8</v>
      </c>
      <c r="K60">
        <v>8</v>
      </c>
      <c r="L60">
        <v>58</v>
      </c>
      <c r="M60">
        <v>8</v>
      </c>
      <c r="P60">
        <f t="shared" si="17"/>
        <v>2.9</v>
      </c>
      <c r="Q60">
        <f t="shared" si="17"/>
        <v>7.1</v>
      </c>
      <c r="R60">
        <f t="shared" si="17"/>
        <v>25.4</v>
      </c>
      <c r="S60">
        <f t="shared" si="17"/>
        <v>23.7</v>
      </c>
      <c r="T60">
        <f t="shared" si="17"/>
        <v>1.5</v>
      </c>
      <c r="U60">
        <f t="shared" si="17"/>
        <v>5.0999999999999996</v>
      </c>
      <c r="V60">
        <f t="shared" si="17"/>
        <v>22.8</v>
      </c>
      <c r="W60">
        <f t="shared" si="17"/>
        <v>10.1</v>
      </c>
      <c r="X60">
        <f t="shared" si="17"/>
        <v>2.6</v>
      </c>
      <c r="Y60">
        <f t="shared" si="17"/>
        <v>8.1</v>
      </c>
      <c r="Z60">
        <f t="shared" si="17"/>
        <v>19.3</v>
      </c>
      <c r="AA60">
        <f t="shared" si="17"/>
        <v>6.7</v>
      </c>
    </row>
    <row r="61" spans="1:27">
      <c r="A61" s="1">
        <v>62</v>
      </c>
      <c r="B61">
        <v>29</v>
      </c>
      <c r="C61">
        <v>71</v>
      </c>
      <c r="D61">
        <v>254</v>
      </c>
      <c r="E61">
        <v>237</v>
      </c>
      <c r="F61">
        <v>15</v>
      </c>
      <c r="G61">
        <v>51</v>
      </c>
      <c r="H61">
        <v>228</v>
      </c>
      <c r="I61">
        <v>101</v>
      </c>
      <c r="J61">
        <v>26</v>
      </c>
      <c r="K61">
        <v>81</v>
      </c>
      <c r="L61">
        <v>193</v>
      </c>
      <c r="M61">
        <v>67</v>
      </c>
    </row>
    <row r="64" spans="1:27">
      <c r="A64" t="s">
        <v>4</v>
      </c>
      <c r="B64">
        <f>AVERAGE(B52:B62)</f>
        <v>12.8</v>
      </c>
      <c r="C64">
        <f t="shared" ref="C64:M64" si="18">AVERAGE(C52:C62)</f>
        <v>20.100000000000001</v>
      </c>
      <c r="D64">
        <f t="shared" si="18"/>
        <v>74.8</v>
      </c>
      <c r="E64">
        <f t="shared" si="18"/>
        <v>97.9</v>
      </c>
      <c r="F64">
        <f t="shared" si="18"/>
        <v>18</v>
      </c>
      <c r="G64">
        <f t="shared" si="18"/>
        <v>30.111111111111111</v>
      </c>
      <c r="H64">
        <f t="shared" si="18"/>
        <v>98.666666666666671</v>
      </c>
      <c r="I64">
        <f t="shared" si="18"/>
        <v>52.555555555555557</v>
      </c>
      <c r="J64">
        <f t="shared" si="18"/>
        <v>15.777777777777779</v>
      </c>
      <c r="K64">
        <f t="shared" si="18"/>
        <v>30.222222222222221</v>
      </c>
      <c r="L64">
        <f t="shared" si="18"/>
        <v>69.666666666666671</v>
      </c>
      <c r="M64">
        <f t="shared" si="18"/>
        <v>20.111111111111111</v>
      </c>
    </row>
    <row r="65" spans="1:13">
      <c r="A65" t="s">
        <v>5</v>
      </c>
      <c r="B65">
        <f>STDEV(B52:B62)</f>
        <v>7.2541176046589024</v>
      </c>
      <c r="C65">
        <f t="shared" ref="C65:M65" si="19">STDEV(C52:C62)</f>
        <v>20.013606482701825</v>
      </c>
      <c r="D65">
        <f t="shared" si="19"/>
        <v>80.070524469925189</v>
      </c>
      <c r="E65">
        <f t="shared" si="19"/>
        <v>69.433341334613075</v>
      </c>
      <c r="F65">
        <f t="shared" si="19"/>
        <v>12.020815280171307</v>
      </c>
      <c r="G65">
        <f t="shared" si="19"/>
        <v>26.951087382721891</v>
      </c>
      <c r="H65">
        <f t="shared" si="19"/>
        <v>77.911809117745435</v>
      </c>
      <c r="I65">
        <f t="shared" si="19"/>
        <v>50.825955748788218</v>
      </c>
      <c r="J65">
        <f t="shared" si="19"/>
        <v>11.562631380634967</v>
      </c>
      <c r="K65">
        <f t="shared" si="19"/>
        <v>30.272833439313942</v>
      </c>
      <c r="L65">
        <f t="shared" si="19"/>
        <v>68.789534087679357</v>
      </c>
      <c r="M65">
        <f t="shared" si="19"/>
        <v>22.222986097982222</v>
      </c>
    </row>
    <row r="66" spans="1:13">
      <c r="A66" t="s">
        <v>6</v>
      </c>
      <c r="B66">
        <f>COUNT(B52:B62)</f>
        <v>10</v>
      </c>
      <c r="C66">
        <f t="shared" ref="C66:M66" si="20">COUNT(C52:C62)</f>
        <v>10</v>
      </c>
      <c r="D66">
        <f t="shared" si="20"/>
        <v>10</v>
      </c>
      <c r="E66">
        <f t="shared" si="20"/>
        <v>10</v>
      </c>
      <c r="F66">
        <f t="shared" si="20"/>
        <v>9</v>
      </c>
      <c r="G66">
        <f t="shared" si="20"/>
        <v>9</v>
      </c>
      <c r="H66">
        <f t="shared" si="20"/>
        <v>9</v>
      </c>
      <c r="I66">
        <f t="shared" si="20"/>
        <v>9</v>
      </c>
      <c r="J66">
        <f t="shared" si="20"/>
        <v>9</v>
      </c>
      <c r="K66">
        <f t="shared" si="20"/>
        <v>9</v>
      </c>
      <c r="L66">
        <f t="shared" si="20"/>
        <v>9</v>
      </c>
      <c r="M66">
        <f t="shared" si="20"/>
        <v>9</v>
      </c>
    </row>
    <row r="67" spans="1:13">
      <c r="A67" t="s">
        <v>7</v>
      </c>
      <c r="B67">
        <f>B65/SQRT(B66)</f>
        <v>2.2939534045447001</v>
      </c>
      <c r="C67">
        <f t="shared" ref="C67:M67" si="21">C65/SQRT(C66)</f>
        <v>6.3288580679649034</v>
      </c>
      <c r="D67">
        <f t="shared" si="21"/>
        <v>25.320523076920999</v>
      </c>
      <c r="E67">
        <f t="shared" si="21"/>
        <v>21.956750417329264</v>
      </c>
      <c r="F67">
        <f t="shared" si="21"/>
        <v>4.0069384267237691</v>
      </c>
      <c r="G67">
        <f t="shared" si="21"/>
        <v>8.9836957942406297</v>
      </c>
      <c r="H67">
        <f t="shared" si="21"/>
        <v>25.970603039248477</v>
      </c>
      <c r="I67">
        <f t="shared" si="21"/>
        <v>16.941985249596073</v>
      </c>
      <c r="J67">
        <f t="shared" si="21"/>
        <v>3.8542104602116556</v>
      </c>
      <c r="K67">
        <f t="shared" si="21"/>
        <v>10.090944479771315</v>
      </c>
      <c r="L67">
        <f t="shared" si="21"/>
        <v>22.92984469589312</v>
      </c>
      <c r="M67">
        <f t="shared" si="21"/>
        <v>7.4076620326607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ser Induced Feeding</vt:lpstr>
      <vt:lpstr>Self-Stim 200-800</vt:lpstr>
      <vt:lpstr>Self-Stim 1600-6400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ree</dc:creator>
  <cp:lastModifiedBy>NIDA IRP</cp:lastModifiedBy>
  <cp:lastPrinted>2016-05-17T17:02:39Z</cp:lastPrinted>
  <dcterms:created xsi:type="dcterms:W3CDTF">2016-02-15T15:54:46Z</dcterms:created>
  <dcterms:modified xsi:type="dcterms:W3CDTF">2016-06-09T17:11:03Z</dcterms:modified>
</cp:coreProperties>
</file>